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arman/Desktop/Rahnama_Final/"/>
    </mc:Choice>
  </mc:AlternateContent>
  <xr:revisionPtr revIDLastSave="0" documentId="8_{3CEF0E89-220C-B049-8BD3-7645FA127C2B}" xr6:coauthVersionLast="36" xr6:coauthVersionMax="36" xr10:uidLastSave="{00000000-0000-0000-0000-000000000000}"/>
  <bookViews>
    <workbookView xWindow="220" yWindow="460" windowWidth="27320" windowHeight="16720" xr2:uid="{D7F893F5-4A90-F342-904C-BB24D71DF3CA}"/>
  </bookViews>
  <sheets>
    <sheet name="a. Strains" sheetId="1" r:id="rId1"/>
    <sheet name="b. Haplotypes" sheetId="2" r:id="rId2"/>
    <sheet name="c. PWT3 allele freq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0" uniqueCount="850">
  <si>
    <t>Isolate</t>
  </si>
  <si>
    <t>a.k.a</t>
  </si>
  <si>
    <t>Host of Isolation</t>
  </si>
  <si>
    <t>Country</t>
  </si>
  <si>
    <t>Region</t>
  </si>
  <si>
    <t>Year</t>
  </si>
  <si>
    <t>Ref.</t>
  </si>
  <si>
    <t>Phylogenet. lineage</t>
  </si>
  <si>
    <t>DAPC lineage</t>
  </si>
  <si>
    <t>NCBI accession/</t>
  </si>
  <si>
    <t>provider</t>
  </si>
  <si>
    <t>As073</t>
  </si>
  <si>
    <t>12.0.073</t>
  </si>
  <si>
    <r>
      <t>Avena sativa</t>
    </r>
    <r>
      <rPr>
        <sz val="11"/>
        <color rgb="FF000000"/>
        <rFont val="Arial"/>
        <family val="2"/>
      </rPr>
      <t xml:space="preserve"> (oat)</t>
    </r>
  </si>
  <si>
    <t>Brazil</t>
  </si>
  <si>
    <t>MS</t>
  </si>
  <si>
    <t>Lolium1</t>
  </si>
  <si>
    <r>
      <t>n.d.</t>
    </r>
    <r>
      <rPr>
        <vertAlign val="superscript"/>
        <sz val="11"/>
        <color rgb="FF000000"/>
        <rFont val="Arial"/>
        <family val="2"/>
      </rPr>
      <t>A</t>
    </r>
  </si>
  <si>
    <t>SAMN18576974</t>
  </si>
  <si>
    <t>As321</t>
  </si>
  <si>
    <t>12.0.321</t>
  </si>
  <si>
    <t>A. sativa</t>
  </si>
  <si>
    <t>n.d.</t>
  </si>
  <si>
    <t>SAMN18576976</t>
  </si>
  <si>
    <t>As345</t>
  </si>
  <si>
    <t>12.0.345</t>
  </si>
  <si>
    <t>SAMN07829574</t>
  </si>
  <si>
    <t>As347</t>
  </si>
  <si>
    <t>12.0.347</t>
  </si>
  <si>
    <t>SAMN18576977</t>
  </si>
  <si>
    <t>Br58</t>
  </si>
  <si>
    <t>PR</t>
  </si>
  <si>
    <t>SAMD00051172</t>
  </si>
  <si>
    <t>P28</t>
  </si>
  <si>
    <t>P-0028</t>
  </si>
  <si>
    <t>Bromus tectorum (cheat grass)</t>
  </si>
  <si>
    <t>Paraguay</t>
  </si>
  <si>
    <t>IT</t>
  </si>
  <si>
    <t>SAMN05864041</t>
  </si>
  <si>
    <t>P29</t>
  </si>
  <si>
    <t>P-0029</t>
  </si>
  <si>
    <t>B. tectorum</t>
  </si>
  <si>
    <t>Triticum1</t>
  </si>
  <si>
    <t>SAMN05898532</t>
  </si>
  <si>
    <t>Ce642i</t>
  </si>
  <si>
    <t>12.0.642i</t>
  </si>
  <si>
    <r>
      <t xml:space="preserve">Cenchrus echinatus </t>
    </r>
    <r>
      <rPr>
        <sz val="11"/>
        <color rgb="FF000000"/>
        <rFont val="Arial"/>
        <family val="2"/>
      </rPr>
      <t>(buffel grass)</t>
    </r>
  </si>
  <si>
    <t>SAMN07829578</t>
  </si>
  <si>
    <t>Ce535i</t>
  </si>
  <si>
    <t>12.0.535i</t>
  </si>
  <si>
    <t>C. echinatus</t>
  </si>
  <si>
    <t>SAMN18576978</t>
  </si>
  <si>
    <t>MG07</t>
  </si>
  <si>
    <t xml:space="preserve">C. ciliaris </t>
  </si>
  <si>
    <t>India</t>
  </si>
  <si>
    <t>Bangalore, KA</t>
  </si>
  <si>
    <t>-</t>
  </si>
  <si>
    <t>Urochloa2</t>
  </si>
  <si>
    <t>PoU1</t>
  </si>
  <si>
    <t>SAMN04217096</t>
  </si>
  <si>
    <t>Cd88215</t>
  </si>
  <si>
    <r>
      <t xml:space="preserve">Cynodon dactylon </t>
    </r>
    <r>
      <rPr>
        <sz val="11"/>
        <color rgb="FF000000"/>
        <rFont val="Arial"/>
        <family val="2"/>
      </rPr>
      <t>(Bermuda grass)</t>
    </r>
  </si>
  <si>
    <t>Philippines</t>
  </si>
  <si>
    <t>Cabanatuan, NE</t>
  </si>
  <si>
    <t>Cynodon1</t>
  </si>
  <si>
    <t>PoC1</t>
  </si>
  <si>
    <t>SAMN14167123</t>
  </si>
  <si>
    <t>Cd88217</t>
  </si>
  <si>
    <t>C. dactylon</t>
  </si>
  <si>
    <t>CpJA159</t>
  </si>
  <si>
    <r>
      <t xml:space="preserve">Cynodon plectostachyus </t>
    </r>
    <r>
      <rPr>
        <sz val="11"/>
        <color rgb="FF000000"/>
        <rFont val="Arial"/>
        <family val="2"/>
      </rPr>
      <t>(</t>
    </r>
    <r>
      <rPr>
        <sz val="11"/>
        <color rgb="FF222222"/>
        <rFont val="Arial"/>
        <family val="2"/>
      </rPr>
      <t>Bermudagrass</t>
    </r>
    <r>
      <rPr>
        <sz val="11"/>
        <color rgb="FF000000"/>
        <rFont val="Arial"/>
        <family val="2"/>
      </rPr>
      <t>)</t>
    </r>
  </si>
  <si>
    <t>MG</t>
  </si>
  <si>
    <t>This study</t>
  </si>
  <si>
    <t>Cynodon2</t>
  </si>
  <si>
    <t>PoC2</t>
  </si>
  <si>
    <t>SAMN19488802</t>
  </si>
  <si>
    <t>Ds555i</t>
  </si>
  <si>
    <t>12.0.555i</t>
  </si>
  <si>
    <r>
      <t>Digitaria sanguinalis</t>
    </r>
    <r>
      <rPr>
        <sz val="11"/>
        <color rgb="FF000000"/>
        <rFont val="Arial"/>
        <family val="2"/>
      </rPr>
      <t xml:space="preserve"> (hairy crabgrass)</t>
    </r>
  </si>
  <si>
    <t>SAMN07829577</t>
  </si>
  <si>
    <t>Ec88443</t>
  </si>
  <si>
    <r>
      <t xml:space="preserve">Echinochloa colona </t>
    </r>
    <r>
      <rPr>
        <sz val="11"/>
        <color rgb="FF000000"/>
        <rFont val="Arial"/>
        <family val="2"/>
      </rPr>
      <t>(jungle rice)</t>
    </r>
  </si>
  <si>
    <t>Los Baños, LB</t>
  </si>
  <si>
    <t>Echinochloa</t>
  </si>
  <si>
    <t>PoEc</t>
  </si>
  <si>
    <t>SAMN19488808</t>
  </si>
  <si>
    <t>G22</t>
  </si>
  <si>
    <r>
      <t>Eleusine coracana</t>
    </r>
    <r>
      <rPr>
        <sz val="11"/>
        <color rgb="FF000000"/>
        <rFont val="Arial"/>
        <family val="2"/>
      </rPr>
      <t xml:space="preserve"> (finger millet)</t>
    </r>
  </si>
  <si>
    <t>Japan</t>
  </si>
  <si>
    <t>Eleusine2</t>
  </si>
  <si>
    <t>PoE2</t>
  </si>
  <si>
    <t>SAMN08009554</t>
  </si>
  <si>
    <t>JP29</t>
  </si>
  <si>
    <t>E. coracana</t>
  </si>
  <si>
    <t>SAMN19488809</t>
  </si>
  <si>
    <t>PH42</t>
  </si>
  <si>
    <t>SAMN08009570</t>
  </si>
  <si>
    <t>Z2-1</t>
  </si>
  <si>
    <t>Kagawa</t>
  </si>
  <si>
    <t>SAMD00051173</t>
  </si>
  <si>
    <t>MG03</t>
  </si>
  <si>
    <t>SAMN04216994</t>
  </si>
  <si>
    <t>MG04</t>
  </si>
  <si>
    <t>SAMN04216996</t>
  </si>
  <si>
    <t>MG12</t>
  </si>
  <si>
    <t>SAMN04217237</t>
  </si>
  <si>
    <t>B51</t>
  </si>
  <si>
    <r>
      <t xml:space="preserve">Eleusine indica </t>
    </r>
    <r>
      <rPr>
        <sz val="11"/>
        <color rgb="FF000000"/>
        <rFont val="Arial"/>
        <family val="2"/>
      </rPr>
      <t>(goosegrass)</t>
    </r>
  </si>
  <si>
    <t>Bolivia</t>
  </si>
  <si>
    <t>Quirusillas, SC</t>
  </si>
  <si>
    <t>Eleusine1</t>
  </si>
  <si>
    <t>PoE1</t>
  </si>
  <si>
    <t>SAMN08009542</t>
  </si>
  <si>
    <t>Br62</t>
  </si>
  <si>
    <t>E. indica</t>
  </si>
  <si>
    <t>SAMEA4029901</t>
  </si>
  <si>
    <t>CD156</t>
  </si>
  <si>
    <t>Ivory Coast</t>
  </si>
  <si>
    <t>Ferkessedougou, SV</t>
  </si>
  <si>
    <t>SAMEA4708261</t>
  </si>
  <si>
    <t>Ei534i</t>
  </si>
  <si>
    <t>12.0.534i</t>
  </si>
  <si>
    <t xml:space="preserve">E. indica </t>
  </si>
  <si>
    <t>SAMN07829576</t>
  </si>
  <si>
    <t>Ei8303</t>
  </si>
  <si>
    <t>EiA8303</t>
  </si>
  <si>
    <t>SAMN19488810</t>
  </si>
  <si>
    <t>Ei88365</t>
  </si>
  <si>
    <t>Santo Tomas, BTG</t>
  </si>
  <si>
    <t>SAMN19488811</t>
  </si>
  <si>
    <t>Ei8927</t>
  </si>
  <si>
    <t>BUDA</t>
  </si>
  <si>
    <t>SAMN19488812</t>
  </si>
  <si>
    <t>Ei9064</t>
  </si>
  <si>
    <t>China</t>
  </si>
  <si>
    <t>FJ</t>
  </si>
  <si>
    <t>SAMN19488813</t>
  </si>
  <si>
    <t>Ei9411</t>
  </si>
  <si>
    <t>EiJA22</t>
  </si>
  <si>
    <t>Patos de Minas, MG</t>
  </si>
  <si>
    <t>SAMN19488814</t>
  </si>
  <si>
    <t>EiJA178</t>
  </si>
  <si>
    <t>Viçosa, MG</t>
  </si>
  <si>
    <t>SAMN19488815</t>
  </si>
  <si>
    <t>EiJA56</t>
  </si>
  <si>
    <t>SAMN19488816</t>
  </si>
  <si>
    <t>MZ5-1-6</t>
  </si>
  <si>
    <t>SAMD00069327</t>
  </si>
  <si>
    <t>U229</t>
  </si>
  <si>
    <t>Uruguay</t>
  </si>
  <si>
    <t>Valle Alto, TT</t>
  </si>
  <si>
    <t>SAMN19488817</t>
  </si>
  <si>
    <t>U231</t>
  </si>
  <si>
    <t>SAMN19488818</t>
  </si>
  <si>
    <t>U169</t>
  </si>
  <si>
    <t>Eleusine spp.</t>
  </si>
  <si>
    <t>Río Branco, CL</t>
  </si>
  <si>
    <t>SAMN19488819</t>
  </si>
  <si>
    <t>Ecan194</t>
  </si>
  <si>
    <t>12.0.194</t>
  </si>
  <si>
    <t>Elionurus candidus</t>
  </si>
  <si>
    <t>Triticum</t>
  </si>
  <si>
    <t>SAMN18576975</t>
  </si>
  <si>
    <t>AR4</t>
  </si>
  <si>
    <r>
      <t xml:space="preserve">Eragrostis curvula </t>
    </r>
    <r>
      <rPr>
        <sz val="11"/>
        <color rgb="FF000000"/>
        <rFont val="Arial"/>
        <family val="2"/>
      </rPr>
      <t>(weeping lovegrass)</t>
    </r>
  </si>
  <si>
    <t>SAMN19488820</t>
  </si>
  <si>
    <t>G17</t>
  </si>
  <si>
    <t>E. curvula</t>
  </si>
  <si>
    <t>SAMN08009553</t>
  </si>
  <si>
    <t>EtKY19-1</t>
  </si>
  <si>
    <r>
      <t xml:space="preserve">Eragrostis tef </t>
    </r>
    <r>
      <rPr>
        <sz val="11"/>
        <color rgb="FF000000"/>
        <rFont val="Arial"/>
        <family val="2"/>
      </rPr>
      <t>(teff)</t>
    </r>
  </si>
  <si>
    <t>USA</t>
  </si>
  <si>
    <t>KY</t>
  </si>
  <si>
    <t>Eragrostis</t>
  </si>
  <si>
    <t>PoEr</t>
  </si>
  <si>
    <t>SAMN13964779</t>
  </si>
  <si>
    <t>pg1213-2</t>
  </si>
  <si>
    <r>
      <t xml:space="preserve">Lolium arundinaceum </t>
    </r>
    <r>
      <rPr>
        <sz val="11"/>
        <color rgb="FF000000"/>
        <rFont val="Arial"/>
        <family val="2"/>
      </rPr>
      <t>(tall fescue)</t>
    </r>
  </si>
  <si>
    <t>GA</t>
  </si>
  <si>
    <t>1999/2000</t>
  </si>
  <si>
    <t>PoL2</t>
  </si>
  <si>
    <t>SAMN14603777</t>
  </si>
  <si>
    <t>pg1213-22</t>
  </si>
  <si>
    <t>L. arundinacea</t>
  </si>
  <si>
    <t>SAMN08009569</t>
  </si>
  <si>
    <t>TF05-1</t>
  </si>
  <si>
    <t>Lexington, KY</t>
  </si>
  <si>
    <t>SAMN08009576</t>
  </si>
  <si>
    <t>TF15-1</t>
  </si>
  <si>
    <t>SAMN14144147</t>
  </si>
  <si>
    <t>FPH-2015-44</t>
  </si>
  <si>
    <r>
      <t xml:space="preserve">Hakonechloa macra </t>
    </r>
    <r>
      <rPr>
        <sz val="11"/>
        <color rgb="FF000000"/>
        <rFont val="Arial"/>
        <family val="2"/>
      </rPr>
      <t>(Japanese forest grass)</t>
    </r>
  </si>
  <si>
    <t>OH</t>
  </si>
  <si>
    <t>Luziola</t>
  </si>
  <si>
    <t>PoLu</t>
  </si>
  <si>
    <t>SAMN14144145</t>
  </si>
  <si>
    <t>BTBa-B1</t>
  </si>
  <si>
    <r>
      <t>Hordeum vulgare</t>
    </r>
    <r>
      <rPr>
        <sz val="11"/>
        <color rgb="FF000000"/>
        <rFont val="Arial"/>
        <family val="2"/>
      </rPr>
      <t xml:space="preserve"> (barley)</t>
    </r>
  </si>
  <si>
    <t>Bangladesh</t>
  </si>
  <si>
    <t>Gazipur</t>
  </si>
  <si>
    <t>SAMEA104190806</t>
  </si>
  <si>
    <t>BTBa-B2</t>
  </si>
  <si>
    <t>H. vulgare</t>
  </si>
  <si>
    <t>SAMEA104190807</t>
  </si>
  <si>
    <t>TH0012-rn</t>
  </si>
  <si>
    <t>TH0012, TH12</t>
  </si>
  <si>
    <t>Thailand</t>
  </si>
  <si>
    <t>Oryza</t>
  </si>
  <si>
    <t>PoO</t>
  </si>
  <si>
    <t>SAMEA3231789</t>
  </si>
  <si>
    <t>TH0016</t>
  </si>
  <si>
    <t>TH16</t>
  </si>
  <si>
    <t>SAMEA3232033</t>
  </si>
  <si>
    <t>Lh8401</t>
  </si>
  <si>
    <t>LhA8401</t>
  </si>
  <si>
    <r>
      <t xml:space="preserve">Leersia hexandra </t>
    </r>
    <r>
      <rPr>
        <sz val="11"/>
        <color rgb="FF000000"/>
        <rFont val="Arial"/>
        <family val="2"/>
      </rPr>
      <t>(southern cutgrass)</t>
    </r>
  </si>
  <si>
    <t>Leersia</t>
  </si>
  <si>
    <t>PoLe</t>
  </si>
  <si>
    <t>SAMN19488823</t>
  </si>
  <si>
    <t>Lh88405-2</t>
  </si>
  <si>
    <t>Lh88405</t>
  </si>
  <si>
    <t>L. hexandra</t>
  </si>
  <si>
    <t>SAMN14167125</t>
  </si>
  <si>
    <t>Lh8844</t>
  </si>
  <si>
    <t>SAMN19488824</t>
  </si>
  <si>
    <t>Lc8401</t>
  </si>
  <si>
    <t>LcA8401</t>
  </si>
  <si>
    <r>
      <t xml:space="preserve">Leptochloa chinensis </t>
    </r>
    <r>
      <rPr>
        <sz val="11"/>
        <color rgb="FF000000"/>
        <rFont val="Arial"/>
        <family val="2"/>
      </rPr>
      <t>(red sprangletop)</t>
    </r>
  </si>
  <si>
    <t>SAMN14144146</t>
  </si>
  <si>
    <t>ATCC64557</t>
  </si>
  <si>
    <t>U49</t>
  </si>
  <si>
    <r>
      <t xml:space="preserve">Lolium multiflorum </t>
    </r>
    <r>
      <rPr>
        <sz val="11"/>
        <color rgb="FF000000"/>
        <rFont val="Arial"/>
        <family val="2"/>
      </rPr>
      <t>(annual ryegrass</t>
    </r>
    <r>
      <rPr>
        <i/>
        <sz val="11"/>
        <color rgb="FF000000"/>
        <rFont val="Arial"/>
        <family val="2"/>
      </rPr>
      <t>)</t>
    </r>
  </si>
  <si>
    <t>SAMN19488825</t>
  </si>
  <si>
    <t>PL2-1</t>
  </si>
  <si>
    <t>L. multiflorum</t>
  </si>
  <si>
    <t>Pulaski Co., KY</t>
  </si>
  <si>
    <t>SAMN08009571</t>
  </si>
  <si>
    <t>PL3-1</t>
  </si>
  <si>
    <t>SAMN08009572</t>
  </si>
  <si>
    <t>Po221</t>
  </si>
  <si>
    <t>CL</t>
  </si>
  <si>
    <t>SAMN14153273</t>
  </si>
  <si>
    <t>U234</t>
  </si>
  <si>
    <t>18 de Julio, RO</t>
  </si>
  <si>
    <t>SAMN19488826</t>
  </si>
  <si>
    <t>U237</t>
  </si>
  <si>
    <t>UEPL, TT</t>
  </si>
  <si>
    <t>SAMN19488828</t>
  </si>
  <si>
    <t>CHRF</t>
  </si>
  <si>
    <r>
      <t xml:space="preserve">Lolium perenne </t>
    </r>
    <r>
      <rPr>
        <sz val="11"/>
        <color rgb="FF000000"/>
        <rFont val="Arial"/>
        <family val="2"/>
      </rPr>
      <t>(perennial ryegrass)</t>
    </r>
  </si>
  <si>
    <t>Siler Springs, MD</t>
  </si>
  <si>
    <t>SAMN08009548</t>
  </si>
  <si>
    <t>CHW</t>
  </si>
  <si>
    <t>L. perenne</t>
  </si>
  <si>
    <t>Severna Park, MD</t>
  </si>
  <si>
    <t>SAMN08009549</t>
  </si>
  <si>
    <t>FH</t>
  </si>
  <si>
    <t>Hagerstown, MD</t>
  </si>
  <si>
    <t>SAMN08009551</t>
  </si>
  <si>
    <t>GG11</t>
  </si>
  <si>
    <t>SAMN08009555</t>
  </si>
  <si>
    <t>HO</t>
  </si>
  <si>
    <t>Richmond, PA</t>
  </si>
  <si>
    <t>SAMN08009558</t>
  </si>
  <si>
    <t>LpKY97</t>
  </si>
  <si>
    <t>LpKY97-1</t>
  </si>
  <si>
    <t>SAMN08009564</t>
  </si>
  <si>
    <t>PgKY</t>
  </si>
  <si>
    <t>PgKY4OV2.1</t>
  </si>
  <si>
    <t>SAMEA4029903</t>
  </si>
  <si>
    <t>PgPA</t>
  </si>
  <si>
    <t>PgPA18C-02, PGPA</t>
  </si>
  <si>
    <t>PA</t>
  </si>
  <si>
    <t>SAMEA4029904</t>
  </si>
  <si>
    <t>TP2</t>
  </si>
  <si>
    <t>Tochigi</t>
  </si>
  <si>
    <t>SAMN14151737</t>
  </si>
  <si>
    <t>Wk3-1</t>
  </si>
  <si>
    <t>Yamaguchi</t>
  </si>
  <si>
    <t>Lolium3</t>
  </si>
  <si>
    <t>PoL3</t>
  </si>
  <si>
    <t>SAMN14603776</t>
  </si>
  <si>
    <t>U168</t>
  </si>
  <si>
    <r>
      <t xml:space="preserve">Luziola peruvianum </t>
    </r>
    <r>
      <rPr>
        <sz val="11"/>
        <color rgb="FF000000"/>
        <rFont val="Arial"/>
        <family val="2"/>
      </rPr>
      <t>(watergrass)</t>
    </r>
  </si>
  <si>
    <t>SAMN14603775</t>
  </si>
  <si>
    <t>U171</t>
  </si>
  <si>
    <t>L. peruvianum</t>
  </si>
  <si>
    <t>Zapata, TT</t>
  </si>
  <si>
    <t>SAMN19488829</t>
  </si>
  <si>
    <r>
      <t>Mr</t>
    </r>
    <r>
      <rPr>
        <sz val="11"/>
        <color theme="1"/>
        <rFont val="Arial"/>
        <family val="2"/>
      </rPr>
      <t>051i</t>
    </r>
  </si>
  <si>
    <t>12.0.051i</t>
  </si>
  <si>
    <t>Melinis repens</t>
  </si>
  <si>
    <t>SAMN18576973</t>
  </si>
  <si>
    <t>87-120</t>
  </si>
  <si>
    <r>
      <t xml:space="preserve">Oryza sativa </t>
    </r>
    <r>
      <rPr>
        <sz val="11"/>
        <color rgb="FF000000"/>
        <rFont val="Arial"/>
        <family val="2"/>
      </rPr>
      <t>(rice)</t>
    </r>
  </si>
  <si>
    <t>SAMN08377452</t>
  </si>
  <si>
    <t>FR13</t>
  </si>
  <si>
    <t>O. sativa</t>
  </si>
  <si>
    <t>France</t>
  </si>
  <si>
    <t>SAMEA4708258</t>
  </si>
  <si>
    <t>Guy11</t>
  </si>
  <si>
    <t>French Guyana</t>
  </si>
  <si>
    <t>SAMN06050151</t>
  </si>
  <si>
    <t>IA1</t>
  </si>
  <si>
    <t>ARB114</t>
  </si>
  <si>
    <t>AR</t>
  </si>
  <si>
    <t>SAMN08009559</t>
  </si>
  <si>
    <t>IB49</t>
  </si>
  <si>
    <t>ZN61</t>
  </si>
  <si>
    <t>SAMN08009561</t>
  </si>
  <si>
    <t>IC17</t>
  </si>
  <si>
    <t>ZN57</t>
  </si>
  <si>
    <t>SAMN08009562</t>
  </si>
  <si>
    <t>IE1K</t>
  </si>
  <si>
    <t>TM2</t>
  </si>
  <si>
    <t>SAMN08009563</t>
  </si>
  <si>
    <t>INA168</t>
  </si>
  <si>
    <t>Aichi</t>
  </si>
  <si>
    <t>SAMD00051169</t>
  </si>
  <si>
    <t>Ken53-33</t>
  </si>
  <si>
    <t>SAMD00051177</t>
  </si>
  <si>
    <t>MBSD02</t>
  </si>
  <si>
    <t>RMg-Dl</t>
  </si>
  <si>
    <t>BR</t>
  </si>
  <si>
    <t>SAMN05425585</t>
  </si>
  <si>
    <t>ML33</t>
  </si>
  <si>
    <t>Mali</t>
  </si>
  <si>
    <t>SAMN08009565</t>
  </si>
  <si>
    <t>P-2</t>
  </si>
  <si>
    <t>SAMD00051176</t>
  </si>
  <si>
    <t>P131</t>
  </si>
  <si>
    <t>SAMN02981399</t>
  </si>
  <si>
    <t>PH0014-rn</t>
  </si>
  <si>
    <t>SAMN19488830</t>
  </si>
  <si>
    <t>SSID116</t>
  </si>
  <si>
    <t>SAMN19488832</t>
  </si>
  <si>
    <t>TH3</t>
  </si>
  <si>
    <t>ND</t>
  </si>
  <si>
    <t>SAMD00051175</t>
  </si>
  <si>
    <t>U75</t>
  </si>
  <si>
    <t>TT</t>
  </si>
  <si>
    <t>SAMN19488833</t>
  </si>
  <si>
    <t>U107</t>
  </si>
  <si>
    <t>Charqueada, TT</t>
  </si>
  <si>
    <t>SAMN19488834</t>
  </si>
  <si>
    <t>Y34</t>
  </si>
  <si>
    <t>YN</t>
  </si>
  <si>
    <t>SAMN02981398</t>
  </si>
  <si>
    <t>BTTrp-5</t>
  </si>
  <si>
    <r>
      <t xml:space="preserve">Panicum repens </t>
    </r>
    <r>
      <rPr>
        <sz val="11"/>
        <color rgb="FF000000"/>
        <rFont val="Arial"/>
        <family val="2"/>
      </rPr>
      <t>(torpedograss)</t>
    </r>
  </si>
  <si>
    <t>Panicum</t>
  </si>
  <si>
    <t>PoP</t>
  </si>
  <si>
    <t>SAMEA104190823</t>
  </si>
  <si>
    <t>BTTrp-6</t>
  </si>
  <si>
    <t>P. repens</t>
  </si>
  <si>
    <t>SAMEA104190824</t>
  </si>
  <si>
    <t>Pr8202</t>
  </si>
  <si>
    <t>PrA8202</t>
  </si>
  <si>
    <t>SAMN14603774</t>
  </si>
  <si>
    <t>Pr88165</t>
  </si>
  <si>
    <t>SAMN19488836</t>
  </si>
  <si>
    <t>Pd88413</t>
  </si>
  <si>
    <r>
      <t xml:space="preserve">Paspalum distichum </t>
    </r>
    <r>
      <rPr>
        <sz val="11"/>
        <color rgb="FF000000"/>
        <rFont val="Arial"/>
        <family val="2"/>
      </rPr>
      <t>(knotgrass)</t>
    </r>
  </si>
  <si>
    <t>SAMN14144143</t>
  </si>
  <si>
    <t>PtKY18-1</t>
  </si>
  <si>
    <r>
      <t>Poa trivialis</t>
    </r>
    <r>
      <rPr>
        <sz val="11"/>
        <color rgb="FF000000"/>
        <rFont val="Arial"/>
        <family val="2"/>
      </rPr>
      <t xml:space="preserve"> (rough bluegrass)</t>
    </r>
  </si>
  <si>
    <t>Lexington KY</t>
  </si>
  <si>
    <t>SAMN19488838</t>
  </si>
  <si>
    <t>RrJA49</t>
  </si>
  <si>
    <r>
      <t xml:space="preserve">Melinis roseum </t>
    </r>
    <r>
      <rPr>
        <sz val="11"/>
        <color rgb="FF000000"/>
        <rFont val="Arial"/>
        <family val="2"/>
      </rPr>
      <t>(natal grass)</t>
    </r>
  </si>
  <si>
    <t>Melinis</t>
  </si>
  <si>
    <t>PoM</t>
  </si>
  <si>
    <t>SAMN19488839</t>
  </si>
  <si>
    <t>BP1-FLA</t>
  </si>
  <si>
    <r>
      <t xml:space="preserve">Setaria faberi </t>
    </r>
    <r>
      <rPr>
        <sz val="11"/>
        <color rgb="FF000000"/>
        <rFont val="Arial"/>
        <family val="2"/>
      </rPr>
      <t>(Japanese bristlegrass)</t>
    </r>
  </si>
  <si>
    <t>Eastland, FL</t>
  </si>
  <si>
    <t>Setaria</t>
  </si>
  <si>
    <t>PoS</t>
  </si>
  <si>
    <t>SAMN19488840</t>
  </si>
  <si>
    <t>GFSI1-7-2</t>
  </si>
  <si>
    <r>
      <t xml:space="preserve">Setaria italica </t>
    </r>
    <r>
      <rPr>
        <sz val="11"/>
        <color rgb="FF000000"/>
        <rFont val="Arial"/>
        <family val="2"/>
      </rPr>
      <t>(foxtail millet)</t>
    </r>
  </si>
  <si>
    <t>Gifu</t>
  </si>
  <si>
    <t>SAMD00051170</t>
  </si>
  <si>
    <t>MG05</t>
  </si>
  <si>
    <t>S. italica</t>
  </si>
  <si>
    <t>SAMN04217000</t>
  </si>
  <si>
    <t>MG08</t>
  </si>
  <si>
    <t>Mandya, KA</t>
  </si>
  <si>
    <t>SAMN04217082</t>
  </si>
  <si>
    <t>U232</t>
  </si>
  <si>
    <t>Minas, LA</t>
  </si>
  <si>
    <t>SAMN19488841</t>
  </si>
  <si>
    <t>US71</t>
  </si>
  <si>
    <t>Setaria spp.</t>
  </si>
  <si>
    <t>SAMEA3373385</t>
  </si>
  <si>
    <t>Arcadia2</t>
  </si>
  <si>
    <r>
      <t xml:space="preserve">Setaria viridis </t>
    </r>
    <r>
      <rPr>
        <sz val="11"/>
        <color rgb="FF000000"/>
        <rFont val="Arial"/>
        <family val="2"/>
      </rPr>
      <t>(green foxtail)</t>
    </r>
  </si>
  <si>
    <t>Arcadia Park, Lexington, KY</t>
  </si>
  <si>
    <t>SAMN14167122</t>
  </si>
  <si>
    <t>GRF52</t>
  </si>
  <si>
    <t>S. viridis</t>
  </si>
  <si>
    <t>Spindle Top Farm, Lexington, KY</t>
  </si>
  <si>
    <t>SAMN08009556</t>
  </si>
  <si>
    <t>KANSV1-4-1</t>
  </si>
  <si>
    <t>Kanagawa</t>
  </si>
  <si>
    <t>SAMD00051178</t>
  </si>
  <si>
    <t>SA05-144</t>
  </si>
  <si>
    <t>Nagasaki</t>
  </si>
  <si>
    <t>SAMD00051180</t>
  </si>
  <si>
    <t>SA05-43</t>
  </si>
  <si>
    <t>SAMD00051179</t>
  </si>
  <si>
    <t>Sv9610</t>
  </si>
  <si>
    <t>ZJ</t>
  </si>
  <si>
    <t>SAMN04318449</t>
  </si>
  <si>
    <t>Sv9623</t>
  </si>
  <si>
    <t>SAMN04318450</t>
  </si>
  <si>
    <t>Pg1054</t>
  </si>
  <si>
    <r>
      <t xml:space="preserve">Stenotaphrum secundatum </t>
    </r>
    <r>
      <rPr>
        <sz val="11"/>
        <color rgb="FF000000"/>
        <rFont val="Arial"/>
        <family val="2"/>
      </rPr>
      <t>(St. Augustinegrass)</t>
    </r>
  </si>
  <si>
    <t>Stenotaphrum</t>
  </si>
  <si>
    <t>PoSt</t>
  </si>
  <si>
    <t>SAMN19488842</t>
  </si>
  <si>
    <t>Pg1204</t>
  </si>
  <si>
    <t>S. secundatum</t>
  </si>
  <si>
    <t>SAMN19488843</t>
  </si>
  <si>
    <t>SSFL02-1</t>
  </si>
  <si>
    <t>SSFL02</t>
  </si>
  <si>
    <t>Disneyworld, FL</t>
  </si>
  <si>
    <t>SAMN08009573</t>
  </si>
  <si>
    <t>SSFL14-3</t>
  </si>
  <si>
    <t>New Smyrna, FL</t>
  </si>
  <si>
    <t>SAMN08009574</t>
  </si>
  <si>
    <t>SSTX16-11</t>
  </si>
  <si>
    <t>SSTX16-1</t>
  </si>
  <si>
    <t>TX</t>
  </si>
  <si>
    <t>SAMN14144144</t>
  </si>
  <si>
    <t>STAG-MS</t>
  </si>
  <si>
    <t>SAMN19488844</t>
  </si>
  <si>
    <t>U217</t>
  </si>
  <si>
    <t>SAMN19488845</t>
  </si>
  <si>
    <t>U233</t>
  </si>
  <si>
    <t>Covidef 1, FL</t>
  </si>
  <si>
    <t>SAMN19488846</t>
  </si>
  <si>
    <t>B2</t>
  </si>
  <si>
    <r>
      <t xml:space="preserve">Triticum aestivum </t>
    </r>
    <r>
      <rPr>
        <sz val="11"/>
        <color rgb="FF000000"/>
        <rFont val="Arial"/>
        <family val="2"/>
      </rPr>
      <t>(wheat)</t>
    </r>
  </si>
  <si>
    <t>SAMN05580113</t>
  </si>
  <si>
    <t>B71</t>
  </si>
  <si>
    <t>T. aestivum</t>
  </si>
  <si>
    <t>SAMN04942725</t>
  </si>
  <si>
    <t>BdBar</t>
  </si>
  <si>
    <t>P161</t>
  </si>
  <si>
    <t>Barisal</t>
  </si>
  <si>
    <t>SAMN04940126</t>
  </si>
  <si>
    <t>BdJes</t>
  </si>
  <si>
    <t>P162</t>
  </si>
  <si>
    <t>Jessore</t>
  </si>
  <si>
    <t>SAMN04942531</t>
  </si>
  <si>
    <t>BdKUS</t>
  </si>
  <si>
    <t>Kushtia</t>
  </si>
  <si>
    <t>SAMN14144137</t>
  </si>
  <si>
    <t>BdMag</t>
  </si>
  <si>
    <t>Magura</t>
  </si>
  <si>
    <t>SAMN14144138</t>
  </si>
  <si>
    <t>BdMeh</t>
  </si>
  <si>
    <t>P163</t>
  </si>
  <si>
    <t>Mehepur</t>
  </si>
  <si>
    <t>SAMN04942534</t>
  </si>
  <si>
    <t>Br2</t>
  </si>
  <si>
    <t>Yukio Tosa</t>
  </si>
  <si>
    <t>Br3</t>
  </si>
  <si>
    <t>Br115-7</t>
  </si>
  <si>
    <t>Br115.7</t>
  </si>
  <si>
    <t>Br115-12</t>
  </si>
  <si>
    <t>Br115.12</t>
  </si>
  <si>
    <t>BR116</t>
  </si>
  <si>
    <t>Br116.5</t>
  </si>
  <si>
    <t>SAMN14144139</t>
  </si>
  <si>
    <t>BR118</t>
  </si>
  <si>
    <t>SAMN14144140</t>
  </si>
  <si>
    <t>Br126-1</t>
  </si>
  <si>
    <t>Br126.1</t>
  </si>
  <si>
    <t>Br127-1</t>
  </si>
  <si>
    <t>Br127.1</t>
  </si>
  <si>
    <t>Br127-11</t>
  </si>
  <si>
    <t>Br127.11</t>
  </si>
  <si>
    <t>Br130</t>
  </si>
  <si>
    <t>SAMN08009547</t>
  </si>
  <si>
    <t>Br130-8</t>
  </si>
  <si>
    <t>Br130.8</t>
  </si>
  <si>
    <t>Br130-9</t>
  </si>
  <si>
    <t>Br130.9</t>
  </si>
  <si>
    <t>BR32</t>
  </si>
  <si>
    <t>BR0032</t>
  </si>
  <si>
    <t>SAMEA4708260</t>
  </si>
  <si>
    <t>Br46</t>
  </si>
  <si>
    <t>Br48</t>
  </si>
  <si>
    <t>SAMD00084261</t>
  </si>
  <si>
    <t>Br49</t>
  </si>
  <si>
    <t>Br7</t>
  </si>
  <si>
    <t>SAMN08009545</t>
  </si>
  <si>
    <t>Br8</t>
  </si>
  <si>
    <t>Br80</t>
  </si>
  <si>
    <t>SAMN08009546</t>
  </si>
  <si>
    <t>BR81</t>
  </si>
  <si>
    <t>SAMN14144142</t>
  </si>
  <si>
    <t>BTGP-1b</t>
  </si>
  <si>
    <t>SAMN19488847</t>
  </si>
  <si>
    <t>BTGP-6e</t>
  </si>
  <si>
    <t>SAMN19488848</t>
  </si>
  <si>
    <t>PY0925</t>
  </si>
  <si>
    <t>Perdizes, SP</t>
  </si>
  <si>
    <t>SAMEA4029894</t>
  </si>
  <si>
    <t>Py221</t>
  </si>
  <si>
    <t>Py22.1</t>
  </si>
  <si>
    <t>SAMN05725179</t>
  </si>
  <si>
    <t>PY36</t>
  </si>
  <si>
    <t>PY36.1</t>
  </si>
  <si>
    <t>Brasilia, DF</t>
  </si>
  <si>
    <t>SAMEA4029897</t>
  </si>
  <si>
    <t>PY5003</t>
  </si>
  <si>
    <t>Londrina, PR</t>
  </si>
  <si>
    <t>SAMEA4029888</t>
  </si>
  <si>
    <t>PY5010</t>
  </si>
  <si>
    <t>SAMEA4029898</t>
  </si>
  <si>
    <t>Py5020</t>
  </si>
  <si>
    <t>SAMN05762829</t>
  </si>
  <si>
    <t>PY5033</t>
  </si>
  <si>
    <t>PY05033</t>
  </si>
  <si>
    <t>SAMEA4029889</t>
  </si>
  <si>
    <t>PY6017</t>
  </si>
  <si>
    <t>PY06017</t>
  </si>
  <si>
    <t>Coromandel, MG</t>
  </si>
  <si>
    <t>SAMEA4029890</t>
  </si>
  <si>
    <t>PY6025</t>
  </si>
  <si>
    <t>SAMEA4029891</t>
  </si>
  <si>
    <t>PY6045</t>
  </si>
  <si>
    <t>GO</t>
  </si>
  <si>
    <t>SAMEA4029900</t>
  </si>
  <si>
    <t>PY86</t>
  </si>
  <si>
    <t>PY86.1</t>
  </si>
  <si>
    <t>SAMEA4029893</t>
  </si>
  <si>
    <t>T12-8</t>
  </si>
  <si>
    <t>Floresta, PR</t>
  </si>
  <si>
    <t>SAMN19488849</t>
  </si>
  <si>
    <t>T13-3</t>
  </si>
  <si>
    <t>SAMN19488850</t>
  </si>
  <si>
    <t>T2-1</t>
  </si>
  <si>
    <t>T-0002</t>
  </si>
  <si>
    <t>SAMN19488852</t>
  </si>
  <si>
    <t>T21-1</t>
  </si>
  <si>
    <t>SAMN19488853</t>
  </si>
  <si>
    <t>T25</t>
  </si>
  <si>
    <t>São Jorge do Ivaí, PR</t>
  </si>
  <si>
    <t>SAMN08009575</t>
  </si>
  <si>
    <t>T3-1</t>
  </si>
  <si>
    <t>Vicentinópolis, GO</t>
  </si>
  <si>
    <t>SAMN19488854</t>
  </si>
  <si>
    <t>T30-2</t>
  </si>
  <si>
    <t>SAMN19488855</t>
  </si>
  <si>
    <t>T37-2</t>
  </si>
  <si>
    <t>SAMN19488856</t>
  </si>
  <si>
    <t>T4-2</t>
  </si>
  <si>
    <t>SAMN19488857</t>
  </si>
  <si>
    <t>T42-2</t>
  </si>
  <si>
    <t>SAMN19488858</t>
  </si>
  <si>
    <t>T46-2</t>
  </si>
  <si>
    <t>SAMN19488859</t>
  </si>
  <si>
    <t>T5-3</t>
  </si>
  <si>
    <t>Palotina, PR</t>
  </si>
  <si>
    <t>SAMN19488861</t>
  </si>
  <si>
    <t>T50-3</t>
  </si>
  <si>
    <t>T-0050</t>
  </si>
  <si>
    <t>SAMN19488862</t>
  </si>
  <si>
    <t>WB032i</t>
  </si>
  <si>
    <t>12.1.032i</t>
  </si>
  <si>
    <t>SAMN19488863</t>
  </si>
  <si>
    <t>WB053i</t>
  </si>
  <si>
    <t>12.1.053i</t>
  </si>
  <si>
    <t>SP</t>
  </si>
  <si>
    <t>SAMN19488864</t>
  </si>
  <si>
    <t>WB127</t>
  </si>
  <si>
    <t>12.1.127</t>
  </si>
  <si>
    <t>SAMN19488865</t>
  </si>
  <si>
    <t>WB169</t>
  </si>
  <si>
    <t>12.1.169</t>
  </si>
  <si>
    <t>SAMN19488866</t>
  </si>
  <si>
    <t>WB181</t>
  </si>
  <si>
    <t>12.1.181</t>
  </si>
  <si>
    <t>RS</t>
  </si>
  <si>
    <t>SAMN18576982</t>
  </si>
  <si>
    <t>WB205</t>
  </si>
  <si>
    <t>12.1.205</t>
  </si>
  <si>
    <t>SAMN18576983</t>
  </si>
  <si>
    <t>WB217</t>
  </si>
  <si>
    <t>12.1.217</t>
  </si>
  <si>
    <t>SAMN18576984</t>
  </si>
  <si>
    <t>WB225</t>
  </si>
  <si>
    <t>12.1.225</t>
  </si>
  <si>
    <t>SAMN18576985</t>
  </si>
  <si>
    <t>WB241</t>
  </si>
  <si>
    <t>12.1.241</t>
  </si>
  <si>
    <t>SAMN18576987</t>
  </si>
  <si>
    <t>WB291</t>
  </si>
  <si>
    <t>12.1.291</t>
  </si>
  <si>
    <t>SAMN18576988</t>
  </si>
  <si>
    <t>WB37</t>
  </si>
  <si>
    <t>12.1.037</t>
  </si>
  <si>
    <t>SAMN18576980</t>
  </si>
  <si>
    <t>WBKY11</t>
  </si>
  <si>
    <t>WBKY11-15</t>
  </si>
  <si>
    <t>SAMN08009578</t>
  </si>
  <si>
    <t>WBSS</t>
  </si>
  <si>
    <t>SAMN08009579</t>
  </si>
  <si>
    <t>WHTQ</t>
  </si>
  <si>
    <t>SAMN08009580</t>
  </si>
  <si>
    <t>P3</t>
  </si>
  <si>
    <r>
      <t>Triticu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durum</t>
    </r>
    <r>
      <rPr>
        <sz val="11"/>
        <color rgb="FF000000"/>
        <rFont val="Arial"/>
        <family val="2"/>
      </rPr>
      <t xml:space="preserve"> (durum wheat)</t>
    </r>
  </si>
  <si>
    <t>CY</t>
  </si>
  <si>
    <t>SAMN08009568</t>
  </si>
  <si>
    <t>Ub007i</t>
  </si>
  <si>
    <t>12.0.007i</t>
  </si>
  <si>
    <r>
      <t xml:space="preserve">Urochloa brizantha </t>
    </r>
    <r>
      <rPr>
        <sz val="11"/>
        <color rgb="FF000000"/>
        <rFont val="Arial"/>
        <family val="2"/>
      </rPr>
      <t>(palisade grass)</t>
    </r>
  </si>
  <si>
    <t>SAMN07829570</t>
  </si>
  <si>
    <t>Ub009i</t>
  </si>
  <si>
    <t>12.0.009i</t>
  </si>
  <si>
    <t>U. brizantha</t>
  </si>
  <si>
    <t>SAMN07829571</t>
  </si>
  <si>
    <t>Ub012i</t>
  </si>
  <si>
    <t>12.0.012i</t>
  </si>
  <si>
    <t>SAMN07829572</t>
  </si>
  <si>
    <t>UbJA112</t>
  </si>
  <si>
    <t xml:space="preserve">U. brizantha </t>
  </si>
  <si>
    <t>Urochloa3</t>
  </si>
  <si>
    <t>SAMN19488867</t>
  </si>
  <si>
    <t>UbJA92</t>
  </si>
  <si>
    <t>SAMN19488868</t>
  </si>
  <si>
    <t>Ud8401</t>
  </si>
  <si>
    <t>Bd8401</t>
  </si>
  <si>
    <r>
      <t>Urochloa distachya</t>
    </r>
    <r>
      <rPr>
        <sz val="11"/>
        <color rgb="FF000000"/>
        <rFont val="Arial"/>
        <family val="2"/>
      </rPr>
      <t xml:space="preserve"> (tropical signalgrass)</t>
    </r>
  </si>
  <si>
    <t>SAMN08009543</t>
  </si>
  <si>
    <t>Um8309</t>
  </si>
  <si>
    <t>Bm8309</t>
  </si>
  <si>
    <r>
      <t xml:space="preserve">Urochloa mutica </t>
    </r>
    <r>
      <rPr>
        <sz val="11"/>
        <color rgb="FF000000"/>
        <rFont val="Arial"/>
        <family val="2"/>
      </rPr>
      <t>(buffalo grass)</t>
    </r>
  </si>
  <si>
    <t>Urochloa1</t>
  </si>
  <si>
    <t>Um88324</t>
  </si>
  <si>
    <t>Bm88324</t>
  </si>
  <si>
    <t>U. mutica</t>
  </si>
  <si>
    <t>SAMN08009544</t>
  </si>
  <si>
    <t>Um8946</t>
  </si>
  <si>
    <t>Bm8946</t>
  </si>
  <si>
    <t>Imus, Cv</t>
  </si>
  <si>
    <t>SAMN19488870</t>
  </si>
  <si>
    <t>Up35</t>
  </si>
  <si>
    <t>Br35</t>
  </si>
  <si>
    <r>
      <t xml:space="preserve">Urochloa plantaginea </t>
    </r>
    <r>
      <rPr>
        <sz val="11"/>
        <color rgb="FF000000"/>
        <rFont val="Arial"/>
        <family val="2"/>
      </rPr>
      <t>(creeping signalgrass)</t>
    </r>
  </si>
  <si>
    <t>SAMN14144141</t>
  </si>
  <si>
    <t>P25</t>
  </si>
  <si>
    <t>P-0025</t>
  </si>
  <si>
    <t>Urochloa spp.</t>
  </si>
  <si>
    <t>SAMN19488822</t>
  </si>
  <si>
    <t>REFERENCES</t>
  </si>
  <si>
    <r>
      <t>Castroagudin VL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</t>
    </r>
    <r>
      <rPr>
        <i/>
        <sz val="12"/>
        <color rgb="FF000000"/>
        <rFont val="Arial"/>
        <family val="2"/>
      </rPr>
      <t>Pyricularia graminis-tritici</t>
    </r>
    <r>
      <rPr>
        <sz val="12"/>
        <color rgb="FF000000"/>
        <rFont val="Arial"/>
        <family val="2"/>
      </rPr>
      <t xml:space="preserve">, a new </t>
    </r>
    <r>
      <rPr>
        <i/>
        <sz val="12"/>
        <color rgb="FF000000"/>
        <rFont val="Arial"/>
        <family val="2"/>
      </rPr>
      <t>Pyricularia</t>
    </r>
    <r>
      <rPr>
        <sz val="12"/>
        <color rgb="FF000000"/>
        <rFont val="Arial"/>
        <family val="2"/>
      </rPr>
      <t xml:space="preserve"> species causing wheat blast. </t>
    </r>
    <r>
      <rPr>
        <i/>
        <sz val="12"/>
        <color rgb="FF000000"/>
        <rFont val="Arial"/>
        <family val="2"/>
      </rPr>
      <t>Persoonia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37</t>
    </r>
    <r>
      <rPr>
        <sz val="12"/>
        <color rgb="FF000000"/>
        <rFont val="Arial"/>
        <family val="2"/>
      </rPr>
      <t>, 199-216 (2016).</t>
    </r>
  </si>
  <si>
    <r>
      <t>Yoshida K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Host specialization of the blast fungus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 is associated with dynamic gain and loss of genes linked to transposable elements. </t>
    </r>
    <r>
      <rPr>
        <i/>
        <sz val="12"/>
        <color rgb="FF000000"/>
        <rFont val="Arial"/>
        <family val="2"/>
      </rPr>
      <t>BMC Genomics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7</t>
    </r>
    <r>
      <rPr>
        <sz val="12"/>
        <color rgb="FF000000"/>
        <rFont val="Arial"/>
        <family val="2"/>
      </rPr>
      <t>, 370 (2016).</t>
    </r>
  </si>
  <si>
    <r>
      <t>Pieck ML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Genomics-Based Marker Discovery and Diagnostic Assay Development for Wheat Blast. </t>
    </r>
    <r>
      <rPr>
        <i/>
        <sz val="12"/>
        <color rgb="FF000000"/>
        <rFont val="Arial"/>
        <family val="2"/>
      </rPr>
      <t>Plant Dis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01</t>
    </r>
    <r>
      <rPr>
        <sz val="12"/>
        <color rgb="FF000000"/>
        <rFont val="Arial"/>
        <family val="2"/>
      </rPr>
      <t>, 103-109 (2017).</t>
    </r>
  </si>
  <si>
    <r>
      <t xml:space="preserve">Shirke MD, Mahesh HB, Gowda M. Genome-Wide Comparison of </t>
    </r>
    <r>
      <rPr>
        <i/>
        <sz val="12"/>
        <color rgb="FF000000"/>
        <rFont val="Arial"/>
        <family val="2"/>
      </rPr>
      <t>Magnaporthe</t>
    </r>
    <r>
      <rPr>
        <sz val="12"/>
        <color rgb="FF000000"/>
        <rFont val="Arial"/>
        <family val="2"/>
      </rPr>
      <t xml:space="preserve"> Species Reveals a Host-Specific Pattern of Secretory Proteins and Transposable Elements. </t>
    </r>
    <r>
      <rPr>
        <i/>
        <sz val="12"/>
        <color rgb="FF000000"/>
        <rFont val="Arial"/>
        <family val="2"/>
      </rPr>
      <t>PLoS One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1</t>
    </r>
    <r>
      <rPr>
        <sz val="12"/>
        <color rgb="FF000000"/>
        <rFont val="Arial"/>
        <family val="2"/>
      </rPr>
      <t>, e0162458 (2016).</t>
    </r>
  </si>
  <si>
    <r>
      <t xml:space="preserve">Borromeo ES, Nelson RJ, Bonman JM, Leung H. Genetic differentiation among isolates of </t>
    </r>
    <r>
      <rPr>
        <i/>
        <sz val="12"/>
        <color rgb="FF000000"/>
        <rFont val="Arial"/>
        <family val="2"/>
      </rPr>
      <t>Pyricularia</t>
    </r>
    <r>
      <rPr>
        <sz val="12"/>
        <color rgb="FF000000"/>
        <rFont val="Arial"/>
        <family val="2"/>
      </rPr>
      <t xml:space="preserve"> infecting rice and weed hosts. </t>
    </r>
    <r>
      <rPr>
        <i/>
        <sz val="12"/>
        <color rgb="FF000000"/>
        <rFont val="Arial"/>
        <family val="2"/>
      </rPr>
      <t>Phytopathology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83</t>
    </r>
    <r>
      <rPr>
        <sz val="12"/>
        <color rgb="FF000000"/>
        <rFont val="Arial"/>
        <family val="2"/>
      </rPr>
      <t>, 393-399 (1993).</t>
    </r>
  </si>
  <si>
    <r>
      <t>Gladieux P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Gene flow between divergent cereal- and grass-specific lineages of the rice blast fungus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. </t>
    </r>
    <r>
      <rPr>
        <i/>
        <sz val="12"/>
        <color rgb="FF000000"/>
        <rFont val="Arial"/>
        <family val="2"/>
      </rPr>
      <t>mBio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9</t>
    </r>
    <r>
      <rPr>
        <sz val="12"/>
        <color rgb="FF000000"/>
        <rFont val="Arial"/>
        <family val="2"/>
      </rPr>
      <t>,  (2018).</t>
    </r>
  </si>
  <si>
    <r>
      <t xml:space="preserve">Tredway LP, Stevenson KL, Burpee LL. Mating Type Distribution and Fertility Status in </t>
    </r>
    <r>
      <rPr>
        <i/>
        <sz val="12"/>
        <color rgb="FF000000"/>
        <rFont val="Arial"/>
        <family val="2"/>
      </rPr>
      <t xml:space="preserve">Magnaporthe grisea </t>
    </r>
    <r>
      <rPr>
        <sz val="12"/>
        <color rgb="FF000000"/>
        <rFont val="Arial"/>
        <family val="2"/>
      </rPr>
      <t xml:space="preserve">Populations from Turfgrasses in Georgia. </t>
    </r>
    <r>
      <rPr>
        <i/>
        <sz val="12"/>
        <color rgb="FF000000"/>
        <rFont val="Arial"/>
        <family val="2"/>
      </rPr>
      <t>Plant Disease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87</t>
    </r>
    <r>
      <rPr>
        <sz val="12"/>
        <color rgb="FF000000"/>
        <rFont val="Arial"/>
        <family val="2"/>
      </rPr>
      <t>, 435-441 (2003).</t>
    </r>
  </si>
  <si>
    <r>
      <t>Islam MT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Emergence of wheat blast in Bangladesh was caused by a South American lineage of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. </t>
    </r>
    <r>
      <rPr>
        <i/>
        <sz val="12"/>
        <color rgb="FF000000"/>
        <rFont val="Arial"/>
        <family val="2"/>
      </rPr>
      <t>BMC Biol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4</t>
    </r>
    <r>
      <rPr>
        <sz val="12"/>
        <color rgb="FF000000"/>
        <rFont val="Arial"/>
        <family val="2"/>
      </rPr>
      <t>, 84 (2016).</t>
    </r>
  </si>
  <si>
    <r>
      <t>Chiapello H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Deciphering Genome Content and Evolutionary Relationships of Isolates from the Fungus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 Attacking Different Host Plants. </t>
    </r>
    <r>
      <rPr>
        <i/>
        <sz val="12"/>
        <color rgb="FF000000"/>
        <rFont val="Arial"/>
        <family val="2"/>
      </rPr>
      <t>Genome Biol Evol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7</t>
    </r>
    <r>
      <rPr>
        <sz val="12"/>
        <color rgb="FF000000"/>
        <rFont val="Arial"/>
        <family val="2"/>
      </rPr>
      <t>, 2896-2912 (2015).</t>
    </r>
  </si>
  <si>
    <r>
      <t>Inoue Y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Evolution of the wheat blast fungus through functional losses in a host specificity determinant. </t>
    </r>
    <r>
      <rPr>
        <i/>
        <sz val="12"/>
        <color rgb="FF000000"/>
        <rFont val="Arial"/>
        <family val="2"/>
      </rPr>
      <t>Science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357</t>
    </r>
    <r>
      <rPr>
        <sz val="12"/>
        <color rgb="FF000000"/>
        <rFont val="Arial"/>
        <family val="2"/>
      </rPr>
      <t>, 80-83 (2017).</t>
    </r>
  </si>
  <si>
    <r>
      <t>Yasuhara-Bell J, Pedley KF, Farman M, Valent B, Stack JP. Specific Detection of the Wheat Blast Pathogen (</t>
    </r>
    <r>
      <rPr>
        <i/>
        <sz val="12"/>
        <color rgb="FF000000"/>
        <rFont val="Arial"/>
        <family val="2"/>
      </rPr>
      <t xml:space="preserve">Magnaporthe oryzae </t>
    </r>
    <r>
      <rPr>
        <sz val="12"/>
        <color rgb="FF000000"/>
        <rFont val="Arial"/>
        <family val="2"/>
      </rPr>
      <t xml:space="preserve">Triticum) by Loop-Mediated Isothermal Amplification. </t>
    </r>
    <r>
      <rPr>
        <i/>
        <sz val="12"/>
        <color rgb="FF000000"/>
        <rFont val="Arial"/>
        <family val="2"/>
      </rPr>
      <t>Plant Dis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02</t>
    </r>
    <r>
      <rPr>
        <sz val="12"/>
        <color rgb="FF000000"/>
        <rFont val="Arial"/>
        <family val="2"/>
      </rPr>
      <t>, 2550-2559 (2018).</t>
    </r>
  </si>
  <si>
    <r>
      <t xml:space="preserve">Chao C-CT, Ellingboe AH. Selection for mating competence in </t>
    </r>
    <r>
      <rPr>
        <i/>
        <sz val="12"/>
        <color rgb="FF000000"/>
        <rFont val="Arial"/>
        <family val="2"/>
      </rPr>
      <t>Magnaporthe grisea</t>
    </r>
    <r>
      <rPr>
        <sz val="12"/>
        <color rgb="FF000000"/>
        <rFont val="Arial"/>
        <family val="2"/>
      </rPr>
      <t xml:space="preserve"> pathogenic to rice. </t>
    </r>
    <r>
      <rPr>
        <i/>
        <sz val="12"/>
        <color rgb="FF000000"/>
        <rFont val="Arial"/>
        <family val="2"/>
      </rPr>
      <t>Can J Bot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69</t>
    </r>
    <r>
      <rPr>
        <sz val="12"/>
        <color rgb="FF000000"/>
        <rFont val="Arial"/>
        <family val="2"/>
      </rPr>
      <t>,  (1991).</t>
    </r>
  </si>
  <si>
    <r>
      <t xml:space="preserve">Rahnama M, Phillips TD, Farman ML. First Report of the Blast Pathogen, </t>
    </r>
    <r>
      <rPr>
        <i/>
        <sz val="12"/>
        <color rgb="FF000000"/>
        <rFont val="Arial"/>
        <family val="2"/>
      </rPr>
      <t>Pyricularia oryzae</t>
    </r>
    <r>
      <rPr>
        <sz val="12"/>
        <color rgb="FF000000"/>
        <rFont val="Arial"/>
        <family val="2"/>
      </rPr>
      <t xml:space="preserve">, on </t>
    </r>
    <r>
      <rPr>
        <i/>
        <sz val="12"/>
        <color rgb="FF000000"/>
        <rFont val="Arial"/>
        <family val="2"/>
      </rPr>
      <t>Eragrostis tef</t>
    </r>
    <r>
      <rPr>
        <sz val="12"/>
        <color rgb="FF000000"/>
        <rFont val="Arial"/>
        <family val="2"/>
      </rPr>
      <t xml:space="preserve"> in the United States. </t>
    </r>
    <r>
      <rPr>
        <i/>
        <sz val="12"/>
        <color rgb="FF000000"/>
        <rFont val="Arial"/>
        <family val="2"/>
      </rPr>
      <t>Plant Disease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04</t>
    </r>
    <r>
      <rPr>
        <sz val="12"/>
        <color rgb="FF000000"/>
        <rFont val="Arial"/>
        <family val="2"/>
      </rPr>
      <t>, 3266 (2020).</t>
    </r>
  </si>
  <si>
    <r>
      <t xml:space="preserve">Soanes D, Ryder LS, Tofazzal IM, Talbot NJ. Genome assemblies of </t>
    </r>
    <r>
      <rPr>
        <i/>
        <sz val="12"/>
        <color rgb="FF000000"/>
        <rFont val="Arial"/>
        <family val="2"/>
      </rPr>
      <t xml:space="preserve">Magnaporthe oryzae </t>
    </r>
    <r>
      <rPr>
        <sz val="12"/>
        <color rgb="FF000000"/>
        <rFont val="Arial"/>
        <family val="2"/>
      </rPr>
      <t>isolated from Bangladesh in 2016 and 2017.). 2017 edn. Figshare (2017).</t>
    </r>
  </si>
  <si>
    <r>
      <t>Tosa Y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Genetic constitution and pathogenicity of Lolium isolates of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 in comparison with host species-specific pathotypes of the blast fungus. </t>
    </r>
    <r>
      <rPr>
        <i/>
        <sz val="12"/>
        <color rgb="FF000000"/>
        <rFont val="Arial"/>
        <family val="2"/>
      </rPr>
      <t>Phytopathology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94</t>
    </r>
    <r>
      <rPr>
        <sz val="12"/>
        <color rgb="FF000000"/>
        <rFont val="Arial"/>
        <family val="2"/>
      </rPr>
      <t>, 454-462 (2004).</t>
    </r>
  </si>
  <si>
    <r>
      <t>Faivre-Rampant O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Characterization of the model system rice--</t>
    </r>
    <r>
      <rPr>
        <i/>
        <sz val="12"/>
        <color rgb="FF000000"/>
        <rFont val="Arial"/>
        <family val="2"/>
      </rPr>
      <t>Magnaporthe</t>
    </r>
    <r>
      <rPr>
        <sz val="12"/>
        <color rgb="FF000000"/>
        <rFont val="Arial"/>
        <family val="2"/>
      </rPr>
      <t xml:space="preserve"> for the study of nonhost resistance in cereals. </t>
    </r>
    <r>
      <rPr>
        <i/>
        <sz val="12"/>
        <color rgb="FF000000"/>
        <rFont val="Arial"/>
        <family val="2"/>
      </rPr>
      <t>New Phytol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80</t>
    </r>
    <r>
      <rPr>
        <sz val="12"/>
        <color rgb="FF000000"/>
        <rFont val="Arial"/>
        <family val="2"/>
      </rPr>
      <t>, 899-910 (2008).</t>
    </r>
  </si>
  <si>
    <r>
      <t>Kumar A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Genome Sequence of a Unique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 RMg-Dl Isolate from India That Causes Blast Disease in Diverse Cereal Crops, Obtained Using PacBio Single-Molecule and Illumina HiSeq2500 Sequencing. </t>
    </r>
    <r>
      <rPr>
        <i/>
        <sz val="12"/>
        <color rgb="FF000000"/>
        <rFont val="Arial"/>
        <family val="2"/>
      </rPr>
      <t>Genome Announc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5</t>
    </r>
    <r>
      <rPr>
        <sz val="12"/>
        <color rgb="FF000000"/>
        <rFont val="Arial"/>
        <family val="2"/>
      </rPr>
      <t>,  (2017).</t>
    </r>
  </si>
  <si>
    <r>
      <t>Farman M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The Lolium pathotype of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 recovered from a single blasted wheat plant in the United States. </t>
    </r>
    <r>
      <rPr>
        <i/>
        <sz val="12"/>
        <color rgb="FF000000"/>
        <rFont val="Arial"/>
        <family val="2"/>
      </rPr>
      <t>Plant Dis Rep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01</t>
    </r>
    <r>
      <rPr>
        <sz val="12"/>
        <color rgb="FF000000"/>
        <rFont val="Arial"/>
        <family val="2"/>
      </rPr>
      <t>, 684-692 (2017).</t>
    </r>
  </si>
  <si>
    <r>
      <t>Xue M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Comparative analysis of the genomes of two field isolates of the rice blast fungus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. </t>
    </r>
    <r>
      <rPr>
        <i/>
        <sz val="12"/>
        <color rgb="FF000000"/>
        <rFont val="Arial"/>
        <family val="2"/>
      </rPr>
      <t>PLoS Genet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8</t>
    </r>
    <r>
      <rPr>
        <sz val="12"/>
        <color rgb="FF000000"/>
        <rFont val="Arial"/>
        <family val="2"/>
      </rPr>
      <t>, e1002869 (2012).</t>
    </r>
  </si>
  <si>
    <r>
      <t>Peng Z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Effector gene reshuffling involves dispensable mini-chromosomes in the wheat blast fungus. </t>
    </r>
    <r>
      <rPr>
        <i/>
        <sz val="12"/>
        <color rgb="FF000000"/>
        <rFont val="Arial"/>
        <family val="2"/>
      </rPr>
      <t>PLoS Genet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5</t>
    </r>
    <r>
      <rPr>
        <sz val="12"/>
        <color rgb="FF000000"/>
        <rFont val="Arial"/>
        <family val="2"/>
      </rPr>
      <t>, e1008272 (2019).</t>
    </r>
  </si>
  <si>
    <r>
      <t>Couch BC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Origins of host-specific populations of the blast pathogen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 in crop domestication with subsequent expansion of pandemic clones on rice and weeds of rice. </t>
    </r>
    <r>
      <rPr>
        <i/>
        <sz val="12"/>
        <color rgb="FF000000"/>
        <rFont val="Arial"/>
        <family val="2"/>
      </rPr>
      <t>Genetics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170</t>
    </r>
    <r>
      <rPr>
        <sz val="12"/>
        <color rgb="FF000000"/>
        <rFont val="Arial"/>
        <family val="2"/>
      </rPr>
      <t>, 613-630 (2005).</t>
    </r>
  </si>
  <si>
    <r>
      <t>Zhong Z</t>
    </r>
    <r>
      <rPr>
        <i/>
        <sz val="12"/>
        <color rgb="FF000000"/>
        <rFont val="Arial"/>
        <family val="2"/>
      </rPr>
      <t>, et al.</t>
    </r>
    <r>
      <rPr>
        <sz val="12"/>
        <color rgb="FF000000"/>
        <rFont val="Arial"/>
        <family val="2"/>
      </rPr>
      <t xml:space="preserve"> Directional Selection from Host Plants Is a Major Force Driving Host Specificity in </t>
    </r>
    <r>
      <rPr>
        <i/>
        <sz val="12"/>
        <color rgb="FF000000"/>
        <rFont val="Arial"/>
        <family val="2"/>
      </rPr>
      <t>Magnaporthe</t>
    </r>
    <r>
      <rPr>
        <sz val="12"/>
        <color rgb="FF000000"/>
        <rFont val="Arial"/>
        <family val="2"/>
      </rPr>
      <t xml:space="preserve"> Species. </t>
    </r>
    <r>
      <rPr>
        <i/>
        <sz val="12"/>
        <color rgb="FF000000"/>
        <rFont val="Arial"/>
        <family val="2"/>
      </rPr>
      <t>Sci Rep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, 25591 (2016).</t>
    </r>
  </si>
  <si>
    <r>
      <t xml:space="preserve">Tosa Y, Uddin W, Viji G, Kang S, Mayama S. Comparative Genetic Analysis of </t>
    </r>
    <r>
      <rPr>
        <i/>
        <sz val="12"/>
        <color rgb="FF000000"/>
        <rFont val="Arial"/>
        <family val="2"/>
      </rPr>
      <t>Magnaporthe oryzae</t>
    </r>
    <r>
      <rPr>
        <sz val="12"/>
        <color rgb="FF000000"/>
        <rFont val="Arial"/>
        <family val="2"/>
      </rPr>
      <t xml:space="preserve"> Isolates Causing Gray Leaf Spot of Perennial Ryegrass Turf in the United States and Japan. </t>
    </r>
    <r>
      <rPr>
        <i/>
        <sz val="12"/>
        <color rgb="FF000000"/>
        <rFont val="Arial"/>
        <family val="2"/>
      </rPr>
      <t>Plant Dis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91</t>
    </r>
    <r>
      <rPr>
        <sz val="12"/>
        <color rgb="FF000000"/>
        <rFont val="Arial"/>
        <family val="2"/>
      </rPr>
      <t>, 517-524 (2007).</t>
    </r>
  </si>
  <si>
    <t>T47-3</t>
  </si>
  <si>
    <t>Sertaneja, PR</t>
  </si>
  <si>
    <t>Cianorte, PR</t>
  </si>
  <si>
    <t>Braganei, PR</t>
  </si>
  <si>
    <t>T-0021</t>
  </si>
  <si>
    <t>T-0025</t>
  </si>
  <si>
    <t>T-0003</t>
  </si>
  <si>
    <t>T-0030</t>
  </si>
  <si>
    <t>T-0037</t>
  </si>
  <si>
    <t>T-0004</t>
  </si>
  <si>
    <t>T-0042</t>
  </si>
  <si>
    <t>T-0046</t>
  </si>
  <si>
    <t>T-0047</t>
  </si>
  <si>
    <t>T-0005</t>
  </si>
  <si>
    <t>T-0013</t>
  </si>
  <si>
    <t>T-0012</t>
  </si>
  <si>
    <t>Haplotype</t>
  </si>
  <si>
    <r>
      <t>Reference isolate</t>
    </r>
    <r>
      <rPr>
        <b/>
        <vertAlign val="superscript"/>
        <sz val="12"/>
        <color theme="1"/>
        <rFont val="Helvetica"/>
        <family val="2"/>
      </rPr>
      <t>A</t>
    </r>
  </si>
  <si>
    <r>
      <t>Other Haplotype Members</t>
    </r>
    <r>
      <rPr>
        <b/>
        <vertAlign val="superscript"/>
        <sz val="12"/>
        <color theme="1"/>
        <rFont val="Helvetica"/>
        <family val="2"/>
      </rPr>
      <t>B</t>
    </r>
  </si>
  <si>
    <r>
      <t>Earliest collection date</t>
    </r>
    <r>
      <rPr>
        <b/>
        <vertAlign val="superscript"/>
        <sz val="12"/>
        <color theme="1"/>
        <rFont val="Helvetica"/>
        <family val="2"/>
      </rPr>
      <t>C</t>
    </r>
  </si>
  <si>
    <t>Mating-type</t>
  </si>
  <si>
    <r>
      <t>PWT3 allele</t>
    </r>
    <r>
      <rPr>
        <b/>
        <vertAlign val="superscript"/>
        <sz val="12"/>
        <color theme="1"/>
        <rFont val="Helvetica"/>
        <family val="2"/>
      </rPr>
      <t>D</t>
    </r>
  </si>
  <si>
    <r>
      <t>PWT3 donor</t>
    </r>
    <r>
      <rPr>
        <b/>
        <vertAlign val="superscript"/>
        <sz val="12"/>
        <color theme="1"/>
        <rFont val="Helvetica"/>
        <family val="2"/>
      </rPr>
      <t>E</t>
    </r>
  </si>
  <si>
    <t>PoL1-1</t>
  </si>
  <si>
    <t>MAT1-2</t>
  </si>
  <si>
    <t>A</t>
  </si>
  <si>
    <t>U1</t>
  </si>
  <si>
    <t>PoL1-2</t>
  </si>
  <si>
    <t> CHW</t>
  </si>
  <si>
    <t> FH</t>
  </si>
  <si>
    <t> GG11</t>
  </si>
  <si>
    <t> HO</t>
  </si>
  <si>
    <t> LpKY</t>
  </si>
  <si>
    <t> PgKY</t>
  </si>
  <si>
    <t> PgPA</t>
  </si>
  <si>
    <t> TP2</t>
  </si>
  <si>
    <t>T52</t>
  </si>
  <si>
    <t>PoL1-3</t>
  </si>
  <si>
    <t> As073</t>
  </si>
  <si>
    <t>PoL1-4</t>
  </si>
  <si>
    <t>PoL1-5</t>
  </si>
  <si>
    <t>MAT1-1</t>
  </si>
  <si>
    <t>A/Atp</t>
  </si>
  <si>
    <t>de novo</t>
  </si>
  <si>
    <t>PoL1-6</t>
  </si>
  <si>
    <t> PY5010</t>
  </si>
  <si>
    <t> TF05-1</t>
  </si>
  <si>
    <t> TF15-1</t>
  </si>
  <si>
    <t>PoL1-7</t>
  </si>
  <si>
    <t>PY86-1</t>
  </si>
  <si>
    <t>PoL1-8</t>
  </si>
  <si>
    <t>Pg1213-22</t>
  </si>
  <si>
    <t>PoL1-9</t>
  </si>
  <si>
    <t> As347*</t>
  </si>
  <si>
    <t>Atm</t>
  </si>
  <si>
    <t>PoL1-10</t>
  </si>
  <si>
    <t>PoL1-11</t>
  </si>
  <si>
    <t>PoL1-12</t>
  </si>
  <si>
    <t>PoL1-13</t>
  </si>
  <si>
    <t>PoT1</t>
  </si>
  <si>
    <t>PoT2</t>
  </si>
  <si>
    <t>T7-3</t>
  </si>
  <si>
    <t> T42-2</t>
  </si>
  <si>
    <t>T49</t>
  </si>
  <si>
    <t>PoT3</t>
  </si>
  <si>
    <t>T1-1</t>
  </si>
  <si>
    <t> T12-8</t>
  </si>
  <si>
    <t> BR32</t>
  </si>
  <si>
    <t> BR81</t>
  </si>
  <si>
    <t>PoT4</t>
  </si>
  <si>
    <t>B</t>
  </si>
  <si>
    <t>St</t>
  </si>
  <si>
    <t>PoT5</t>
  </si>
  <si>
    <t> Br3</t>
  </si>
  <si>
    <t> Br48</t>
  </si>
  <si>
    <t> T4-2</t>
  </si>
  <si>
    <t>PoT6</t>
  </si>
  <si>
    <t> T13-3</t>
  </si>
  <si>
    <t>PoT7</t>
  </si>
  <si>
    <t>U1 </t>
  </si>
  <si>
    <t>PoT8</t>
  </si>
  <si>
    <t>PoT9</t>
  </si>
  <si>
    <t> T46-2</t>
  </si>
  <si>
    <t>PoT10</t>
  </si>
  <si>
    <t>PoT11</t>
  </si>
  <si>
    <t>PoT12</t>
  </si>
  <si>
    <t>PoT13</t>
  </si>
  <si>
    <t>BR80</t>
  </si>
  <si>
    <t>PoT14</t>
  </si>
  <si>
    <t> PY6025</t>
  </si>
  <si>
    <t> PY6045</t>
  </si>
  <si>
    <t> Ub007i</t>
  </si>
  <si>
    <t> Ub009i</t>
  </si>
  <si>
    <t> Ub012i</t>
  </si>
  <si>
    <t> WBSS </t>
  </si>
  <si>
    <t>Atc</t>
  </si>
  <si>
    <t>E1</t>
  </si>
  <si>
    <t>PoT15</t>
  </si>
  <si>
    <t> WHTQ</t>
  </si>
  <si>
    <t>PoT16</t>
  </si>
  <si>
    <t>PoT17</t>
  </si>
  <si>
    <t>BR130</t>
  </si>
  <si>
    <r>
      <t>A**</t>
    </r>
    <r>
      <rPr>
        <vertAlign val="superscript"/>
        <sz val="11"/>
        <color theme="1"/>
        <rFont val="Helvetica"/>
        <family val="2"/>
      </rPr>
      <t>F</t>
    </r>
  </si>
  <si>
    <t>PoT18</t>
  </si>
  <si>
    <t>Br108-1</t>
  </si>
  <si>
    <t>PoT19</t>
  </si>
  <si>
    <t>PoT20</t>
  </si>
  <si>
    <t>PoT21</t>
  </si>
  <si>
    <t>PoT22</t>
  </si>
  <si>
    <t>PoT23</t>
  </si>
  <si>
    <t>PoT24</t>
  </si>
  <si>
    <t>PoT25</t>
  </si>
  <si>
    <t>PoT26</t>
  </si>
  <si>
    <t> P3</t>
  </si>
  <si>
    <t> PY5003</t>
  </si>
  <si>
    <t>PoT27</t>
  </si>
  <si>
    <t>PoT28</t>
  </si>
  <si>
    <t>PY5020</t>
  </si>
  <si>
    <t> WB014</t>
  </si>
  <si>
    <t>PoT29</t>
  </si>
  <si>
    <t>PoT30</t>
  </si>
  <si>
    <t> Ce535</t>
  </si>
  <si>
    <t> Ei534i</t>
  </si>
  <si>
    <t> EiJA22</t>
  </si>
  <si>
    <t> Mr051i</t>
  </si>
  <si>
    <t> PY0925</t>
  </si>
  <si>
    <t> WB37</t>
  </si>
  <si>
    <t> WB053i</t>
  </si>
  <si>
    <t>PoT31</t>
  </si>
  <si>
    <t> WB127</t>
  </si>
  <si>
    <t> WB169</t>
  </si>
  <si>
    <t>PoT32</t>
  </si>
  <si>
    <t> BdBar</t>
  </si>
  <si>
    <t> BdJes</t>
  </si>
  <si>
    <t> BdKUS</t>
  </si>
  <si>
    <t> BdMag</t>
  </si>
  <si>
    <t> BdMeh</t>
  </si>
  <si>
    <t> BTBa-B1</t>
  </si>
  <si>
    <t> BTBa-B2</t>
  </si>
  <si>
    <t> BTGP-1b</t>
  </si>
  <si>
    <t> BTGP-6e</t>
  </si>
  <si>
    <t> WB181</t>
  </si>
  <si>
    <t>PoT33</t>
  </si>
  <si>
    <t>WB078</t>
  </si>
  <si>
    <t>PoT34</t>
  </si>
  <si>
    <t> WB032i</t>
  </si>
  <si>
    <t> WB205</t>
  </si>
  <si>
    <t> WB225</t>
  </si>
  <si>
    <t> WB241</t>
  </si>
  <si>
    <t> WB291</t>
  </si>
  <si>
    <t> Elcan194</t>
  </si>
  <si>
    <r>
      <t xml:space="preserve">A  </t>
    </r>
    <r>
      <rPr>
        <sz val="12"/>
        <color theme="1"/>
        <rFont val="Helvetica"/>
        <family val="2"/>
      </rPr>
      <t>This is the isolate that was selected as the representative for chromopainting</t>
    </r>
  </si>
  <si>
    <r>
      <t xml:space="preserve">C  </t>
    </r>
    <r>
      <rPr>
        <sz val="12"/>
        <color theme="1"/>
        <rFont val="Helvetica"/>
        <family val="2"/>
      </rPr>
      <t>Year when the first member of the haplotype was collected </t>
    </r>
  </si>
  <si>
    <r>
      <t xml:space="preserve">D  </t>
    </r>
    <r>
      <rPr>
        <sz val="12"/>
        <color theme="1"/>
        <rFont val="Helvetica"/>
        <family val="2"/>
      </rPr>
      <t>Nomenclature is according to Inoue et al. (2017)</t>
    </r>
  </si>
  <si>
    <r>
      <t xml:space="preserve">E  </t>
    </r>
    <r>
      <rPr>
        <sz val="12"/>
        <color theme="1"/>
        <rFont val="Helvetica"/>
        <family val="2"/>
      </rPr>
      <t xml:space="preserve">Lineage that contributed the </t>
    </r>
    <r>
      <rPr>
        <i/>
        <sz val="12"/>
        <color theme="1"/>
        <rFont val="Helvetica"/>
        <family val="2"/>
      </rPr>
      <t>PWT3</t>
    </r>
    <r>
      <rPr>
        <sz val="12"/>
        <color theme="1"/>
        <rFont val="Helvetica"/>
        <family val="2"/>
      </rPr>
      <t xml:space="preserve"> allele to the haplotype. De novo indicates a novel loss of function allele generated by transposon insertion into PWT3</t>
    </r>
    <r>
      <rPr>
        <vertAlign val="superscript"/>
        <sz val="12"/>
        <color theme="1"/>
        <rFont val="Helvetica"/>
        <family val="2"/>
      </rPr>
      <t xml:space="preserve">A </t>
    </r>
    <r>
      <rPr>
        <sz val="12"/>
        <color theme="1"/>
        <rFont val="Helvetica"/>
        <family val="2"/>
      </rPr>
      <t>promoter</t>
    </r>
  </si>
  <si>
    <r>
      <t xml:space="preserve">F  </t>
    </r>
    <r>
      <rPr>
        <i/>
        <sz val="12"/>
        <color theme="1"/>
        <rFont val="Helvetica"/>
        <family val="2"/>
      </rPr>
      <t>PWT</t>
    </r>
    <r>
      <rPr>
        <vertAlign val="superscript"/>
        <sz val="12"/>
        <color theme="1"/>
        <rFont val="Helvetica"/>
        <family val="2"/>
      </rPr>
      <t xml:space="preserve">A </t>
    </r>
    <r>
      <rPr>
        <sz val="12"/>
        <color theme="1"/>
        <rFont val="Helvetica"/>
        <family val="2"/>
      </rPr>
      <t>variant with three single nucleotide polymorphisms</t>
    </r>
  </si>
  <si>
    <r>
      <t xml:space="preserve">B  </t>
    </r>
    <r>
      <rPr>
        <sz val="12"/>
        <color theme="1"/>
        <rFont val="Helvetica"/>
        <family val="2"/>
      </rPr>
      <t>Other strains that shared the same chromosomal haplotype as the representative reference. Cross-infecting isolates are in italics.</t>
    </r>
  </si>
  <si>
    <t>Allele</t>
  </si>
  <si>
    <t>Atp</t>
  </si>
  <si>
    <r>
      <t xml:space="preserve">A </t>
    </r>
    <r>
      <rPr>
        <sz val="12"/>
        <color theme="1"/>
        <rFont val="Arial"/>
        <family val="2"/>
      </rPr>
      <t>Values in parentheses are the numbers of isolates surveyed from each collection period.</t>
    </r>
  </si>
  <si>
    <r>
      <t xml:space="preserve">B </t>
    </r>
    <r>
      <rPr>
        <sz val="12"/>
        <color theme="1"/>
        <rFont val="Arial"/>
        <family val="2"/>
      </rPr>
      <t>Isolates from Bangladesh and India were not included because they originated as clones of a single haplotype.</t>
    </r>
  </si>
  <si>
    <t xml:space="preserve">1990-2000 </t>
  </si>
  <si>
    <t xml:space="preserve">2001-2010 </t>
  </si>
  <si>
    <t xml:space="preserve">2011-2020 </t>
  </si>
  <si>
    <t>c. Change in PWT3 allele frequency over time</t>
  </si>
  <si>
    <t>b. Chromosomal haplotype memberships</t>
  </si>
  <si>
    <t>Supplementary Data File 1. Fungal isolat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222222"/>
      <name val="Arial"/>
      <family val="2"/>
    </font>
    <font>
      <sz val="10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vertAlign val="superscript"/>
      <sz val="12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vertAlign val="superscript"/>
      <sz val="11"/>
      <color theme="1"/>
      <name val="Helvetica"/>
      <family val="2"/>
    </font>
    <font>
      <vertAlign val="superscript"/>
      <sz val="12"/>
      <color theme="1"/>
      <name val="Helvetica"/>
      <family val="2"/>
    </font>
    <font>
      <i/>
      <sz val="12"/>
      <color theme="1"/>
      <name val="Helvetica"/>
      <family val="2"/>
    </font>
    <font>
      <vertAlign val="superscript"/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indent="2"/>
    </xf>
    <xf numFmtId="0" fontId="1" fillId="0" borderId="0" xfId="0" applyFont="1" applyAlignment="1">
      <alignment horizontal="left" vertical="center" indent="4"/>
    </xf>
    <xf numFmtId="0" fontId="12" fillId="0" borderId="0" xfId="0" applyFont="1"/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17" fillId="0" borderId="0" xfId="0" applyFont="1"/>
    <xf numFmtId="0" fontId="18" fillId="0" borderId="0" xfId="0" applyFont="1"/>
    <xf numFmtId="0" fontId="20" fillId="0" borderId="0" xfId="0" applyFont="1"/>
    <xf numFmtId="0" fontId="17" fillId="0" borderId="3" xfId="0" applyFont="1" applyBorder="1"/>
    <xf numFmtId="0" fontId="18" fillId="0" borderId="3" xfId="0" applyFont="1" applyBorder="1"/>
    <xf numFmtId="0" fontId="14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2" fillId="0" borderId="0" xfId="0" applyFont="1" applyAlignment="1">
      <alignment horizontal="left" vertical="center" indent="2"/>
    </xf>
    <xf numFmtId="0" fontId="12" fillId="0" borderId="0" xfId="0" applyFont="1" applyAlignment="1">
      <alignment horizontal="left" vertical="center" indent="2"/>
    </xf>
    <xf numFmtId="0" fontId="14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baseline="0"/>
              <a:t>Change in </a:t>
            </a:r>
            <a:r>
              <a:rPr lang="en-US" sz="1600" b="1" i="1" baseline="0"/>
              <a:t>PWT3</a:t>
            </a:r>
            <a:r>
              <a:rPr lang="en-US" sz="1600" b="1" baseline="0"/>
              <a:t> allele frequency over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4"/>
          <c:order val="0"/>
          <c:tx>
            <c:v>Atp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. PWT3 allele freqs'!$B$3:$I$3</c:f>
              <c:strCache>
                <c:ptCount val="8"/>
                <c:pt idx="0">
                  <c:v>1985</c:v>
                </c:pt>
                <c:pt idx="1">
                  <c:v>1986</c:v>
                </c:pt>
                <c:pt idx="2">
                  <c:v>1987</c:v>
                </c:pt>
                <c:pt idx="3">
                  <c:v>1988</c:v>
                </c:pt>
                <c:pt idx="4">
                  <c:v>1989</c:v>
                </c:pt>
                <c:pt idx="5">
                  <c:v>1990-2000 </c:v>
                </c:pt>
                <c:pt idx="6">
                  <c:v>2001-2010 </c:v>
                </c:pt>
                <c:pt idx="7">
                  <c:v>2011-2020 </c:v>
                </c:pt>
              </c:strCache>
            </c:strRef>
          </c:cat>
          <c:val>
            <c:numRef>
              <c:f>'c. PWT3 allele freqs'!$B$8:$I$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C3-EA43-B0EF-2437CB38B896}"/>
            </c:ext>
          </c:extLst>
        </c:ser>
        <c:ser>
          <c:idx val="3"/>
          <c:order val="1"/>
          <c:tx>
            <c:v>At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. PWT3 allele freqs'!$B$3:$I$3</c:f>
              <c:strCache>
                <c:ptCount val="8"/>
                <c:pt idx="0">
                  <c:v>1985</c:v>
                </c:pt>
                <c:pt idx="1">
                  <c:v>1986</c:v>
                </c:pt>
                <c:pt idx="2">
                  <c:v>1987</c:v>
                </c:pt>
                <c:pt idx="3">
                  <c:v>1988</c:v>
                </c:pt>
                <c:pt idx="4">
                  <c:v>1989</c:v>
                </c:pt>
                <c:pt idx="5">
                  <c:v>1990-2000 </c:v>
                </c:pt>
                <c:pt idx="6">
                  <c:v>2001-2010 </c:v>
                </c:pt>
                <c:pt idx="7">
                  <c:v>2011-2020 </c:v>
                </c:pt>
              </c:strCache>
            </c:strRef>
          </c:cat>
          <c:val>
            <c:numRef>
              <c:f>'c. PWT3 allele freqs'!$B$7:$I$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9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AC3-EA43-B0EF-2437CB38B896}"/>
            </c:ext>
          </c:extLst>
        </c:ser>
        <c:ser>
          <c:idx val="2"/>
          <c:order val="2"/>
          <c:tx>
            <c:v>Atc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. PWT3 allele freqs'!$B$3:$I$3</c:f>
              <c:strCache>
                <c:ptCount val="8"/>
                <c:pt idx="0">
                  <c:v>1985</c:v>
                </c:pt>
                <c:pt idx="1">
                  <c:v>1986</c:v>
                </c:pt>
                <c:pt idx="2">
                  <c:v>1987</c:v>
                </c:pt>
                <c:pt idx="3">
                  <c:v>1988</c:v>
                </c:pt>
                <c:pt idx="4">
                  <c:v>1989</c:v>
                </c:pt>
                <c:pt idx="5">
                  <c:v>1990-2000 </c:v>
                </c:pt>
                <c:pt idx="6">
                  <c:v>2001-2010 </c:v>
                </c:pt>
                <c:pt idx="7">
                  <c:v>2011-2020 </c:v>
                </c:pt>
              </c:strCache>
            </c:strRef>
          </c:cat>
          <c:val>
            <c:numRef>
              <c:f>'c. PWT3 allele freqs'!$B$6:$I$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8</c:v>
                </c:pt>
                <c:pt idx="7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C3-EA43-B0EF-2437CB38B896}"/>
            </c:ext>
          </c:extLst>
        </c:ser>
        <c:ser>
          <c:idx val="1"/>
          <c:order val="3"/>
          <c:tx>
            <c:v>B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. PWT3 allele freqs'!$B$3:$I$3</c:f>
              <c:strCache>
                <c:ptCount val="8"/>
                <c:pt idx="0">
                  <c:v>1985</c:v>
                </c:pt>
                <c:pt idx="1">
                  <c:v>1986</c:v>
                </c:pt>
                <c:pt idx="2">
                  <c:v>1987</c:v>
                </c:pt>
                <c:pt idx="3">
                  <c:v>1988</c:v>
                </c:pt>
                <c:pt idx="4">
                  <c:v>1989</c:v>
                </c:pt>
                <c:pt idx="5">
                  <c:v>1990-2000 </c:v>
                </c:pt>
                <c:pt idx="6">
                  <c:v>2001-2010 </c:v>
                </c:pt>
                <c:pt idx="7">
                  <c:v>2011-2020 </c:v>
                </c:pt>
              </c:strCache>
            </c:strRef>
          </c:cat>
          <c:val>
            <c:numRef>
              <c:f>'c. PWT3 allele freqs'!$B$5:$I$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5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C3-EA43-B0EF-2437CB38B896}"/>
            </c:ext>
          </c:extLst>
        </c:ser>
        <c:ser>
          <c:idx val="0"/>
          <c:order val="4"/>
          <c:tx>
            <c:v>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. PWT3 allele freqs'!$B$3:$I$3</c:f>
              <c:strCache>
                <c:ptCount val="8"/>
                <c:pt idx="0">
                  <c:v>1985</c:v>
                </c:pt>
                <c:pt idx="1">
                  <c:v>1986</c:v>
                </c:pt>
                <c:pt idx="2">
                  <c:v>1987</c:v>
                </c:pt>
                <c:pt idx="3">
                  <c:v>1988</c:v>
                </c:pt>
                <c:pt idx="4">
                  <c:v>1989</c:v>
                </c:pt>
                <c:pt idx="5">
                  <c:v>1990-2000 </c:v>
                </c:pt>
                <c:pt idx="6">
                  <c:v>2001-2010 </c:v>
                </c:pt>
                <c:pt idx="7">
                  <c:v>2011-2020 </c:v>
                </c:pt>
              </c:strCache>
            </c:strRef>
          </c:cat>
          <c:val>
            <c:numRef>
              <c:f>'c. PWT3 allele freqs'!$B$4:$I$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4</c:v>
                </c:pt>
                <c:pt idx="5">
                  <c:v>7</c:v>
                </c:pt>
                <c:pt idx="6">
                  <c:v>0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C3-EA43-B0EF-2437CB38B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100"/>
        <c:serLines>
          <c:spPr>
            <a:ln w="9525" cap="flat" cmpd="sng" algn="ctr">
              <a:noFill/>
              <a:round/>
            </a:ln>
            <a:effectLst/>
          </c:spPr>
        </c:serLines>
        <c:axId val="1407048463"/>
        <c:axId val="1407185183"/>
      </c:barChart>
      <c:catAx>
        <c:axId val="1407048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baseline="0"/>
                  <a:t>Year of Iso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7185183"/>
        <c:crosses val="autoZero"/>
        <c:auto val="1"/>
        <c:lblAlgn val="ctr"/>
        <c:lblOffset val="100"/>
        <c:noMultiLvlLbl val="0"/>
      </c:catAx>
      <c:valAx>
        <c:axId val="1407185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baseline="0"/>
                  <a:t>No. of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7048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8300</xdr:colOff>
      <xdr:row>11</xdr:row>
      <xdr:rowOff>12700</xdr:rowOff>
    </xdr:from>
    <xdr:to>
      <xdr:col>9</xdr:col>
      <xdr:colOff>609600</xdr:colOff>
      <xdr:row>34</xdr:row>
      <xdr:rowOff>18776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42004F2-3091-0B4D-AABF-B4DC21C6C5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425FF-7AD4-194F-9784-57C5E1567209}">
  <dimension ref="A1:K253"/>
  <sheetViews>
    <sheetView tabSelected="1" zoomScaleNormal="58" workbookViewId="0"/>
  </sheetViews>
  <sheetFormatPr baseColWidth="10" defaultRowHeight="16"/>
  <cols>
    <col min="1" max="2" width="18.6640625" style="5" customWidth="1"/>
    <col min="3" max="3" width="20.83203125" style="5" customWidth="1"/>
    <col min="4" max="11" width="18.6640625" style="5" customWidth="1"/>
  </cols>
  <sheetData>
    <row r="1" spans="1:11">
      <c r="A1" s="18" t="s">
        <v>849</v>
      </c>
    </row>
    <row r="2" spans="1:11" ht="17" thickBot="1">
      <c r="A2" s="6"/>
    </row>
    <row r="3" spans="1:11">
      <c r="A3" s="35" t="s">
        <v>0</v>
      </c>
      <c r="B3" s="35" t="s">
        <v>1</v>
      </c>
      <c r="C3" s="35" t="s">
        <v>2</v>
      </c>
      <c r="D3" s="37" t="s">
        <v>3</v>
      </c>
      <c r="E3" s="37" t="s">
        <v>4</v>
      </c>
      <c r="F3" s="37"/>
      <c r="G3" s="37" t="s">
        <v>5</v>
      </c>
      <c r="H3" s="37" t="s">
        <v>6</v>
      </c>
      <c r="I3" s="37" t="s">
        <v>7</v>
      </c>
      <c r="J3" s="37" t="s">
        <v>8</v>
      </c>
      <c r="K3" s="7" t="s">
        <v>9</v>
      </c>
    </row>
    <row r="4" spans="1:11" ht="17" thickBot="1">
      <c r="A4" s="36"/>
      <c r="B4" s="36"/>
      <c r="C4" s="36"/>
      <c r="D4" s="38"/>
      <c r="E4" s="38"/>
      <c r="F4" s="38"/>
      <c r="G4" s="38"/>
      <c r="H4" s="38"/>
      <c r="I4" s="38"/>
      <c r="J4" s="38"/>
      <c r="K4" s="8" t="s">
        <v>10</v>
      </c>
    </row>
    <row r="5" spans="1:11">
      <c r="A5" s="2" t="s">
        <v>11</v>
      </c>
      <c r="B5" s="2" t="s">
        <v>12</v>
      </c>
      <c r="C5" s="9" t="s">
        <v>13</v>
      </c>
      <c r="D5" s="2" t="s">
        <v>14</v>
      </c>
      <c r="E5" s="40" t="s">
        <v>15</v>
      </c>
      <c r="F5" s="40"/>
      <c r="G5" s="2">
        <v>2012</v>
      </c>
      <c r="H5" s="2">
        <v>1</v>
      </c>
      <c r="I5" s="2" t="s">
        <v>16</v>
      </c>
      <c r="J5" s="2" t="s">
        <v>17</v>
      </c>
      <c r="K5" t="s">
        <v>18</v>
      </c>
    </row>
    <row r="6" spans="1:11">
      <c r="A6" s="2" t="s">
        <v>19</v>
      </c>
      <c r="B6" s="2" t="s">
        <v>20</v>
      </c>
      <c r="C6" s="9" t="s">
        <v>21</v>
      </c>
      <c r="D6" s="2" t="s">
        <v>14</v>
      </c>
      <c r="E6" s="39" t="s">
        <v>15</v>
      </c>
      <c r="F6" s="39"/>
      <c r="G6" s="2">
        <v>2012</v>
      </c>
      <c r="H6" s="2">
        <v>1</v>
      </c>
      <c r="I6" s="2" t="s">
        <v>16</v>
      </c>
      <c r="J6" s="2" t="s">
        <v>22</v>
      </c>
      <c r="K6" t="s">
        <v>23</v>
      </c>
    </row>
    <row r="7" spans="1:11">
      <c r="A7" s="2" t="s">
        <v>24</v>
      </c>
      <c r="B7" s="2" t="s">
        <v>25</v>
      </c>
      <c r="C7" s="9" t="s">
        <v>21</v>
      </c>
      <c r="D7" s="2" t="s">
        <v>14</v>
      </c>
      <c r="E7" s="39" t="s">
        <v>15</v>
      </c>
      <c r="F7" s="39"/>
      <c r="G7" s="2">
        <v>2012</v>
      </c>
      <c r="H7" s="2">
        <v>1</v>
      </c>
      <c r="I7" s="2" t="s">
        <v>16</v>
      </c>
      <c r="J7" s="2" t="s">
        <v>22</v>
      </c>
      <c r="K7" t="s">
        <v>26</v>
      </c>
    </row>
    <row r="8" spans="1:11">
      <c r="A8" s="2" t="s">
        <v>27</v>
      </c>
      <c r="B8" s="2" t="s">
        <v>28</v>
      </c>
      <c r="C8" s="9" t="s">
        <v>21</v>
      </c>
      <c r="D8" s="2" t="s">
        <v>14</v>
      </c>
      <c r="E8" s="39" t="s">
        <v>15</v>
      </c>
      <c r="F8" s="39"/>
      <c r="G8" s="2">
        <v>2012</v>
      </c>
      <c r="H8" s="2">
        <v>1</v>
      </c>
      <c r="I8" s="2" t="s">
        <v>16</v>
      </c>
      <c r="J8" s="2" t="s">
        <v>22</v>
      </c>
      <c r="K8" t="s">
        <v>29</v>
      </c>
    </row>
    <row r="9" spans="1:11">
      <c r="A9" s="2" t="s">
        <v>30</v>
      </c>
      <c r="B9" s="2"/>
      <c r="C9" s="9" t="s">
        <v>21</v>
      </c>
      <c r="D9" s="2" t="s">
        <v>14</v>
      </c>
      <c r="E9" s="39" t="s">
        <v>31</v>
      </c>
      <c r="F9" s="39"/>
      <c r="G9" s="2">
        <v>1990</v>
      </c>
      <c r="H9" s="2">
        <v>2</v>
      </c>
      <c r="I9" s="2" t="s">
        <v>16</v>
      </c>
      <c r="J9" s="2" t="s">
        <v>22</v>
      </c>
      <c r="K9" t="s">
        <v>32</v>
      </c>
    </row>
    <row r="10" spans="1:11" ht="30">
      <c r="A10" s="2" t="s">
        <v>33</v>
      </c>
      <c r="B10" s="2" t="s">
        <v>34</v>
      </c>
      <c r="C10" s="9" t="s">
        <v>35</v>
      </c>
      <c r="D10" s="2" t="s">
        <v>36</v>
      </c>
      <c r="E10" s="39" t="s">
        <v>37</v>
      </c>
      <c r="F10" s="39"/>
      <c r="G10" s="2">
        <v>2014</v>
      </c>
      <c r="H10" s="2">
        <v>3</v>
      </c>
      <c r="I10" s="2" t="s">
        <v>16</v>
      </c>
      <c r="J10" s="2" t="s">
        <v>22</v>
      </c>
      <c r="K10" t="s">
        <v>38</v>
      </c>
    </row>
    <row r="11" spans="1:11">
      <c r="A11" s="2" t="s">
        <v>39</v>
      </c>
      <c r="B11" s="2" t="s">
        <v>40</v>
      </c>
      <c r="C11" s="9" t="s">
        <v>41</v>
      </c>
      <c r="D11" s="2" t="s">
        <v>36</v>
      </c>
      <c r="E11" s="39" t="s">
        <v>37</v>
      </c>
      <c r="F11" s="39"/>
      <c r="G11" s="2">
        <v>2014</v>
      </c>
      <c r="H11" s="2">
        <v>3</v>
      </c>
      <c r="I11" s="2" t="s">
        <v>42</v>
      </c>
      <c r="J11" s="2" t="s">
        <v>22</v>
      </c>
      <c r="K11" t="s">
        <v>43</v>
      </c>
    </row>
    <row r="12" spans="1:11" ht="45" customHeight="1">
      <c r="A12" s="2" t="s">
        <v>44</v>
      </c>
      <c r="B12" s="2" t="s">
        <v>45</v>
      </c>
      <c r="C12" s="9" t="s">
        <v>46</v>
      </c>
      <c r="D12" s="2" t="s">
        <v>14</v>
      </c>
      <c r="E12" s="39" t="s">
        <v>31</v>
      </c>
      <c r="F12" s="39"/>
      <c r="G12" s="2">
        <v>2012</v>
      </c>
      <c r="H12" s="2">
        <v>1</v>
      </c>
      <c r="I12" s="2" t="s">
        <v>42</v>
      </c>
      <c r="J12" s="2" t="s">
        <v>22</v>
      </c>
      <c r="K12" t="s">
        <v>47</v>
      </c>
    </row>
    <row r="13" spans="1:11">
      <c r="A13" s="2" t="s">
        <v>48</v>
      </c>
      <c r="B13" s="2" t="s">
        <v>49</v>
      </c>
      <c r="C13" s="9" t="s">
        <v>50</v>
      </c>
      <c r="D13" s="2" t="s">
        <v>14</v>
      </c>
      <c r="E13" s="39" t="s">
        <v>31</v>
      </c>
      <c r="F13" s="39"/>
      <c r="G13" s="2">
        <v>2012</v>
      </c>
      <c r="H13" s="2">
        <v>1</v>
      </c>
      <c r="I13" s="2" t="s">
        <v>42</v>
      </c>
      <c r="J13" s="2" t="s">
        <v>22</v>
      </c>
      <c r="K13" t="s">
        <v>51</v>
      </c>
    </row>
    <row r="14" spans="1:11">
      <c r="A14" s="2" t="s">
        <v>52</v>
      </c>
      <c r="B14" s="9"/>
      <c r="C14" s="9" t="s">
        <v>53</v>
      </c>
      <c r="D14" s="2" t="s">
        <v>54</v>
      </c>
      <c r="E14" s="39" t="s">
        <v>55</v>
      </c>
      <c r="F14" s="39"/>
      <c r="G14" s="3" t="s">
        <v>56</v>
      </c>
      <c r="H14" s="3">
        <v>4</v>
      </c>
      <c r="I14" s="2" t="s">
        <v>57</v>
      </c>
      <c r="J14" s="2" t="s">
        <v>58</v>
      </c>
      <c r="K14" t="s">
        <v>59</v>
      </c>
    </row>
    <row r="15" spans="1:11" ht="30">
      <c r="A15" s="2" t="s">
        <v>60</v>
      </c>
      <c r="B15" s="9"/>
      <c r="C15" s="9" t="s">
        <v>61</v>
      </c>
      <c r="D15" s="2" t="s">
        <v>62</v>
      </c>
      <c r="E15" s="39" t="s">
        <v>63</v>
      </c>
      <c r="F15" s="39"/>
      <c r="G15" s="2">
        <v>1988</v>
      </c>
      <c r="H15" s="2">
        <v>5</v>
      </c>
      <c r="I15" s="2" t="s">
        <v>64</v>
      </c>
      <c r="J15" s="2" t="s">
        <v>65</v>
      </c>
      <c r="K15" t="s">
        <v>66</v>
      </c>
    </row>
    <row r="16" spans="1:11">
      <c r="A16" s="2" t="s">
        <v>67</v>
      </c>
      <c r="B16" s="9"/>
      <c r="C16" s="9" t="s">
        <v>68</v>
      </c>
      <c r="D16" s="2" t="s">
        <v>62</v>
      </c>
      <c r="E16" s="39" t="s">
        <v>63</v>
      </c>
      <c r="F16" s="39"/>
      <c r="G16" s="2">
        <v>1988</v>
      </c>
      <c r="H16" s="2">
        <v>5</v>
      </c>
      <c r="I16" s="2" t="s">
        <v>64</v>
      </c>
      <c r="J16" s="2" t="s">
        <v>65</v>
      </c>
      <c r="K16" t="s">
        <v>66</v>
      </c>
    </row>
    <row r="17" spans="1:11" ht="45">
      <c r="A17" s="2" t="s">
        <v>69</v>
      </c>
      <c r="B17" s="9"/>
      <c r="C17" s="9" t="s">
        <v>70</v>
      </c>
      <c r="D17" s="2" t="s">
        <v>14</v>
      </c>
      <c r="E17" s="39" t="s">
        <v>71</v>
      </c>
      <c r="F17" s="39"/>
      <c r="G17" s="2">
        <v>2018</v>
      </c>
      <c r="H17" s="2" t="s">
        <v>72</v>
      </c>
      <c r="I17" s="2" t="s">
        <v>73</v>
      </c>
      <c r="J17" s="2" t="s">
        <v>74</v>
      </c>
      <c r="K17" t="s">
        <v>75</v>
      </c>
    </row>
    <row r="18" spans="1:11" ht="45" customHeight="1">
      <c r="A18" s="2" t="s">
        <v>76</v>
      </c>
      <c r="B18" s="2" t="s">
        <v>77</v>
      </c>
      <c r="C18" s="9" t="s">
        <v>78</v>
      </c>
      <c r="D18" s="2" t="s">
        <v>14</v>
      </c>
      <c r="E18" s="39" t="s">
        <v>31</v>
      </c>
      <c r="F18" s="39"/>
      <c r="G18" s="2">
        <v>2012</v>
      </c>
      <c r="H18" s="2">
        <v>1</v>
      </c>
      <c r="I18" s="2" t="s">
        <v>16</v>
      </c>
      <c r="J18" s="2" t="s">
        <v>22</v>
      </c>
      <c r="K18" t="s">
        <v>79</v>
      </c>
    </row>
    <row r="19" spans="1:11" ht="30">
      <c r="A19" s="2" t="s">
        <v>80</v>
      </c>
      <c r="B19" s="9"/>
      <c r="C19" s="9" t="s">
        <v>81</v>
      </c>
      <c r="D19" s="2" t="s">
        <v>62</v>
      </c>
      <c r="E19" s="39" t="s">
        <v>82</v>
      </c>
      <c r="F19" s="39"/>
      <c r="G19" s="2">
        <v>1988</v>
      </c>
      <c r="H19" s="2">
        <v>5</v>
      </c>
      <c r="I19" s="2" t="s">
        <v>83</v>
      </c>
      <c r="J19" s="2" t="s">
        <v>84</v>
      </c>
      <c r="K19" t="s">
        <v>85</v>
      </c>
    </row>
    <row r="20" spans="1:11" ht="30">
      <c r="A20" s="2" t="s">
        <v>86</v>
      </c>
      <c r="B20" s="9"/>
      <c r="C20" s="9" t="s">
        <v>87</v>
      </c>
      <c r="D20" s="2" t="s">
        <v>88</v>
      </c>
      <c r="E20" s="41" t="s">
        <v>56</v>
      </c>
      <c r="F20" s="41"/>
      <c r="G20" s="2">
        <v>1976</v>
      </c>
      <c r="H20" s="2">
        <v>6</v>
      </c>
      <c r="I20" s="2" t="s">
        <v>89</v>
      </c>
      <c r="J20" s="2" t="s">
        <v>90</v>
      </c>
      <c r="K20" t="s">
        <v>91</v>
      </c>
    </row>
    <row r="21" spans="1:11">
      <c r="A21" s="2" t="s">
        <v>92</v>
      </c>
      <c r="B21" s="9"/>
      <c r="C21" s="9" t="s">
        <v>93</v>
      </c>
      <c r="D21" s="2" t="s">
        <v>88</v>
      </c>
      <c r="E21" s="41" t="s">
        <v>56</v>
      </c>
      <c r="F21" s="41"/>
      <c r="G21" s="2">
        <v>1991</v>
      </c>
      <c r="H21" s="2">
        <v>7</v>
      </c>
      <c r="I21" s="2" t="s">
        <v>89</v>
      </c>
      <c r="J21" s="2" t="s">
        <v>90</v>
      </c>
      <c r="K21" t="s">
        <v>94</v>
      </c>
    </row>
    <row r="22" spans="1:11">
      <c r="A22" s="2" t="s">
        <v>95</v>
      </c>
      <c r="B22" s="9"/>
      <c r="C22" s="9" t="s">
        <v>93</v>
      </c>
      <c r="D22" s="2" t="s">
        <v>62</v>
      </c>
      <c r="E22" s="41" t="s">
        <v>56</v>
      </c>
      <c r="F22" s="41"/>
      <c r="G22" s="2">
        <v>1983</v>
      </c>
      <c r="H22" s="2">
        <v>6</v>
      </c>
      <c r="I22" s="2" t="s">
        <v>89</v>
      </c>
      <c r="J22" s="2" t="s">
        <v>90</v>
      </c>
      <c r="K22" t="s">
        <v>96</v>
      </c>
    </row>
    <row r="23" spans="1:11">
      <c r="A23" s="2" t="s">
        <v>97</v>
      </c>
      <c r="B23" s="9"/>
      <c r="C23" s="9" t="s">
        <v>93</v>
      </c>
      <c r="D23" s="2" t="s">
        <v>88</v>
      </c>
      <c r="E23" s="39" t="s">
        <v>98</v>
      </c>
      <c r="F23" s="39"/>
      <c r="G23" s="2">
        <v>1977</v>
      </c>
      <c r="H23" s="2">
        <v>2</v>
      </c>
      <c r="I23" s="2" t="s">
        <v>89</v>
      </c>
      <c r="J23" s="2" t="s">
        <v>90</v>
      </c>
      <c r="K23" t="s">
        <v>99</v>
      </c>
    </row>
    <row r="24" spans="1:11">
      <c r="A24" s="2" t="s">
        <v>100</v>
      </c>
      <c r="B24" s="9"/>
      <c r="C24" s="9" t="s">
        <v>93</v>
      </c>
      <c r="D24" s="2" t="s">
        <v>54</v>
      </c>
      <c r="E24" s="39" t="s">
        <v>55</v>
      </c>
      <c r="F24" s="39"/>
      <c r="G24" s="2">
        <v>2013</v>
      </c>
      <c r="H24" s="3">
        <v>4</v>
      </c>
      <c r="I24" s="2" t="s">
        <v>89</v>
      </c>
      <c r="J24" s="2" t="s">
        <v>90</v>
      </c>
      <c r="K24" t="s">
        <v>101</v>
      </c>
    </row>
    <row r="25" spans="1:11">
      <c r="A25" s="2" t="s">
        <v>102</v>
      </c>
      <c r="B25" s="9"/>
      <c r="C25" s="9" t="s">
        <v>93</v>
      </c>
      <c r="D25" s="2" t="s">
        <v>54</v>
      </c>
      <c r="E25" s="39" t="s">
        <v>55</v>
      </c>
      <c r="F25" s="39"/>
      <c r="G25" s="2">
        <v>2012</v>
      </c>
      <c r="H25" s="3">
        <v>4</v>
      </c>
      <c r="I25" s="2" t="s">
        <v>89</v>
      </c>
      <c r="J25" s="2" t="s">
        <v>90</v>
      </c>
      <c r="K25" t="s">
        <v>103</v>
      </c>
    </row>
    <row r="26" spans="1:11">
      <c r="A26" s="2" t="s">
        <v>104</v>
      </c>
      <c r="B26" s="3"/>
      <c r="C26" s="9" t="s">
        <v>93</v>
      </c>
      <c r="D26" s="2" t="s">
        <v>54</v>
      </c>
      <c r="E26" s="39" t="s">
        <v>55</v>
      </c>
      <c r="F26" s="39"/>
      <c r="G26" s="2">
        <v>2013</v>
      </c>
      <c r="H26" s="3">
        <v>4</v>
      </c>
      <c r="I26" s="2" t="s">
        <v>89</v>
      </c>
      <c r="J26" s="2" t="s">
        <v>90</v>
      </c>
      <c r="K26" t="s">
        <v>105</v>
      </c>
    </row>
    <row r="27" spans="1:11" ht="30">
      <c r="A27" s="2" t="s">
        <v>106</v>
      </c>
      <c r="B27" s="3"/>
      <c r="C27" s="9" t="s">
        <v>107</v>
      </c>
      <c r="D27" s="2" t="s">
        <v>108</v>
      </c>
      <c r="E27" s="39" t="s">
        <v>109</v>
      </c>
      <c r="F27" s="39"/>
      <c r="G27" s="2">
        <v>2012</v>
      </c>
      <c r="H27" s="2">
        <v>6</v>
      </c>
      <c r="I27" s="2" t="s">
        <v>110</v>
      </c>
      <c r="J27" s="2" t="s">
        <v>111</v>
      </c>
      <c r="K27" t="s">
        <v>112</v>
      </c>
    </row>
    <row r="28" spans="1:11">
      <c r="A28" s="2" t="s">
        <v>113</v>
      </c>
      <c r="B28" s="10"/>
      <c r="C28" s="9" t="s">
        <v>114</v>
      </c>
      <c r="D28" s="2" t="s">
        <v>14</v>
      </c>
      <c r="E28" s="41" t="s">
        <v>56</v>
      </c>
      <c r="F28" s="41"/>
      <c r="G28" s="3" t="s">
        <v>56</v>
      </c>
      <c r="H28" s="3">
        <v>8</v>
      </c>
      <c r="I28" s="2" t="s">
        <v>110</v>
      </c>
      <c r="J28" s="2" t="s">
        <v>111</v>
      </c>
      <c r="K28" t="s">
        <v>115</v>
      </c>
    </row>
    <row r="29" spans="1:11">
      <c r="A29" s="2" t="s">
        <v>116</v>
      </c>
      <c r="B29" s="10"/>
      <c r="C29" s="9" t="s">
        <v>114</v>
      </c>
      <c r="D29" s="2" t="s">
        <v>117</v>
      </c>
      <c r="E29" s="39" t="s">
        <v>118</v>
      </c>
      <c r="F29" s="39"/>
      <c r="G29" s="2">
        <v>1989</v>
      </c>
      <c r="H29" s="3">
        <v>9</v>
      </c>
      <c r="I29" s="2" t="s">
        <v>110</v>
      </c>
      <c r="J29" s="2" t="s">
        <v>111</v>
      </c>
      <c r="K29" t="s">
        <v>119</v>
      </c>
    </row>
    <row r="30" spans="1:11">
      <c r="A30" s="2" t="s">
        <v>120</v>
      </c>
      <c r="B30" s="2" t="s">
        <v>121</v>
      </c>
      <c r="C30" s="9" t="s">
        <v>122</v>
      </c>
      <c r="D30" s="2" t="s">
        <v>114</v>
      </c>
      <c r="E30" s="39" t="s">
        <v>31</v>
      </c>
      <c r="F30" s="39"/>
      <c r="G30" s="2">
        <v>2012</v>
      </c>
      <c r="H30" s="2">
        <v>1</v>
      </c>
      <c r="I30" s="2" t="s">
        <v>42</v>
      </c>
      <c r="J30" s="2" t="s">
        <v>22</v>
      </c>
      <c r="K30" t="s">
        <v>123</v>
      </c>
    </row>
    <row r="31" spans="1:11">
      <c r="A31" s="2" t="s">
        <v>124</v>
      </c>
      <c r="B31" s="2" t="s">
        <v>125</v>
      </c>
      <c r="C31" s="9" t="s">
        <v>114</v>
      </c>
      <c r="D31" s="2" t="s">
        <v>62</v>
      </c>
      <c r="E31" s="39" t="s">
        <v>82</v>
      </c>
      <c r="F31" s="39"/>
      <c r="G31" s="2">
        <v>1984</v>
      </c>
      <c r="H31" s="2">
        <v>5</v>
      </c>
      <c r="I31" s="2" t="s">
        <v>110</v>
      </c>
      <c r="J31" s="2" t="s">
        <v>111</v>
      </c>
      <c r="K31" t="s">
        <v>126</v>
      </c>
    </row>
    <row r="32" spans="1:11">
      <c r="A32" s="2" t="s">
        <v>127</v>
      </c>
      <c r="B32" s="9"/>
      <c r="C32" s="9" t="s">
        <v>114</v>
      </c>
      <c r="D32" s="2" t="s">
        <v>62</v>
      </c>
      <c r="E32" s="39" t="s">
        <v>128</v>
      </c>
      <c r="F32" s="39"/>
      <c r="G32" s="2">
        <v>1988</v>
      </c>
      <c r="H32" s="2">
        <v>5</v>
      </c>
      <c r="I32" s="2" t="s">
        <v>110</v>
      </c>
      <c r="J32" s="2" t="s">
        <v>111</v>
      </c>
      <c r="K32" t="s">
        <v>129</v>
      </c>
    </row>
    <row r="33" spans="1:11">
      <c r="A33" s="2" t="s">
        <v>130</v>
      </c>
      <c r="B33" s="9"/>
      <c r="C33" s="9" t="s">
        <v>114</v>
      </c>
      <c r="D33" s="2" t="s">
        <v>62</v>
      </c>
      <c r="E33" s="39" t="s">
        <v>131</v>
      </c>
      <c r="F33" s="39"/>
      <c r="G33" s="2">
        <v>1989</v>
      </c>
      <c r="H33" s="2">
        <v>5</v>
      </c>
      <c r="I33" s="2" t="s">
        <v>110</v>
      </c>
      <c r="J33" s="2" t="s">
        <v>111</v>
      </c>
      <c r="K33" t="s">
        <v>132</v>
      </c>
    </row>
    <row r="34" spans="1:11">
      <c r="A34" s="2" t="s">
        <v>133</v>
      </c>
      <c r="B34" s="9"/>
      <c r="C34" s="9" t="s">
        <v>114</v>
      </c>
      <c r="D34" s="2" t="s">
        <v>134</v>
      </c>
      <c r="E34" s="39" t="s">
        <v>135</v>
      </c>
      <c r="F34" s="39"/>
      <c r="G34" s="2">
        <v>1996</v>
      </c>
      <c r="H34" s="2">
        <v>5</v>
      </c>
      <c r="I34" s="2" t="s">
        <v>110</v>
      </c>
      <c r="J34" s="2" t="s">
        <v>111</v>
      </c>
      <c r="K34" t="s">
        <v>136</v>
      </c>
    </row>
    <row r="35" spans="1:11">
      <c r="A35" s="2" t="s">
        <v>137</v>
      </c>
      <c r="B35" s="9"/>
      <c r="C35" s="9" t="s">
        <v>114</v>
      </c>
      <c r="D35" s="2" t="s">
        <v>134</v>
      </c>
      <c r="E35" s="39" t="s">
        <v>135</v>
      </c>
      <c r="F35" s="39"/>
      <c r="G35" s="2">
        <v>1990</v>
      </c>
      <c r="H35" s="2">
        <v>5</v>
      </c>
      <c r="I35" s="2" t="s">
        <v>89</v>
      </c>
      <c r="J35" s="2" t="s">
        <v>90</v>
      </c>
      <c r="K35"/>
    </row>
    <row r="36" spans="1:11">
      <c r="A36" s="2" t="s">
        <v>138</v>
      </c>
      <c r="B36" s="10"/>
      <c r="C36" s="9" t="s">
        <v>122</v>
      </c>
      <c r="D36" s="2" t="s">
        <v>14</v>
      </c>
      <c r="E36" s="39" t="s">
        <v>139</v>
      </c>
      <c r="F36" s="39"/>
      <c r="G36" s="2">
        <v>2018</v>
      </c>
      <c r="H36" s="2" t="s">
        <v>72</v>
      </c>
      <c r="I36" s="2" t="s">
        <v>42</v>
      </c>
      <c r="J36" s="2" t="s">
        <v>22</v>
      </c>
      <c r="K36" t="s">
        <v>140</v>
      </c>
    </row>
    <row r="37" spans="1:11">
      <c r="A37" s="2" t="s">
        <v>141</v>
      </c>
      <c r="B37" s="10"/>
      <c r="C37" s="9" t="s">
        <v>114</v>
      </c>
      <c r="D37" s="2" t="s">
        <v>14</v>
      </c>
      <c r="E37" s="39" t="s">
        <v>142</v>
      </c>
      <c r="F37" s="39"/>
      <c r="G37" s="2">
        <v>2018</v>
      </c>
      <c r="H37" s="2" t="s">
        <v>72</v>
      </c>
      <c r="I37" s="2" t="s">
        <v>64</v>
      </c>
      <c r="J37" s="2" t="s">
        <v>65</v>
      </c>
      <c r="K37" t="s">
        <v>143</v>
      </c>
    </row>
    <row r="38" spans="1:11">
      <c r="A38" s="2" t="s">
        <v>144</v>
      </c>
      <c r="B38" s="10"/>
      <c r="C38" s="9" t="s">
        <v>114</v>
      </c>
      <c r="D38" s="2" t="s">
        <v>14</v>
      </c>
      <c r="E38" s="39" t="s">
        <v>142</v>
      </c>
      <c r="F38" s="39"/>
      <c r="G38" s="2">
        <v>2018</v>
      </c>
      <c r="H38" s="2" t="s">
        <v>72</v>
      </c>
      <c r="I38" s="2" t="s">
        <v>64</v>
      </c>
      <c r="J38" s="2" t="s">
        <v>65</v>
      </c>
      <c r="K38" t="s">
        <v>145</v>
      </c>
    </row>
    <row r="39" spans="1:11">
      <c r="A39" s="2" t="s">
        <v>146</v>
      </c>
      <c r="B39" s="10"/>
      <c r="C39" s="9" t="s">
        <v>114</v>
      </c>
      <c r="D39" s="2" t="s">
        <v>88</v>
      </c>
      <c r="E39" s="41" t="s">
        <v>56</v>
      </c>
      <c r="F39" s="41"/>
      <c r="G39" s="3" t="s">
        <v>56</v>
      </c>
      <c r="H39" s="3">
        <v>10</v>
      </c>
      <c r="I39" s="2" t="s">
        <v>89</v>
      </c>
      <c r="J39" s="2" t="s">
        <v>90</v>
      </c>
      <c r="K39" t="s">
        <v>147</v>
      </c>
    </row>
    <row r="40" spans="1:11">
      <c r="A40" s="2" t="s">
        <v>148</v>
      </c>
      <c r="B40" s="10"/>
      <c r="C40" s="9" t="s">
        <v>114</v>
      </c>
      <c r="D40" s="2" t="s">
        <v>149</v>
      </c>
      <c r="E40" s="39" t="s">
        <v>150</v>
      </c>
      <c r="F40" s="39"/>
      <c r="G40" s="2">
        <v>2017</v>
      </c>
      <c r="H40" s="2">
        <v>11</v>
      </c>
      <c r="I40" s="2" t="s">
        <v>110</v>
      </c>
      <c r="J40" s="2" t="s">
        <v>111</v>
      </c>
      <c r="K40" t="s">
        <v>151</v>
      </c>
    </row>
    <row r="41" spans="1:11">
      <c r="A41" s="2" t="s">
        <v>152</v>
      </c>
      <c r="B41" s="10"/>
      <c r="C41" s="9" t="s">
        <v>114</v>
      </c>
      <c r="D41" s="2" t="s">
        <v>149</v>
      </c>
      <c r="E41" s="39" t="s">
        <v>150</v>
      </c>
      <c r="F41" s="39"/>
      <c r="G41" s="2">
        <v>2017</v>
      </c>
      <c r="H41" s="2">
        <v>11</v>
      </c>
      <c r="I41" s="2" t="s">
        <v>110</v>
      </c>
      <c r="J41" s="2" t="s">
        <v>111</v>
      </c>
      <c r="K41" t="s">
        <v>153</v>
      </c>
    </row>
    <row r="42" spans="1:11">
      <c r="A42" s="2" t="s">
        <v>154</v>
      </c>
      <c r="B42" s="2" t="s">
        <v>154</v>
      </c>
      <c r="C42" s="9" t="s">
        <v>155</v>
      </c>
      <c r="D42" s="2" t="s">
        <v>149</v>
      </c>
      <c r="E42" s="39" t="s">
        <v>156</v>
      </c>
      <c r="F42" s="39"/>
      <c r="G42" s="2">
        <v>2010</v>
      </c>
      <c r="H42" s="2">
        <v>11</v>
      </c>
      <c r="I42" s="2" t="s">
        <v>110</v>
      </c>
      <c r="J42" s="2" t="s">
        <v>111</v>
      </c>
      <c r="K42" t="s">
        <v>157</v>
      </c>
    </row>
    <row r="43" spans="1:11">
      <c r="A43" s="2" t="s">
        <v>158</v>
      </c>
      <c r="B43" s="2" t="s">
        <v>159</v>
      </c>
      <c r="C43" s="9" t="s">
        <v>160</v>
      </c>
      <c r="D43" s="2" t="s">
        <v>14</v>
      </c>
      <c r="E43" s="41" t="s">
        <v>15</v>
      </c>
      <c r="F43" s="41"/>
      <c r="G43" s="3">
        <v>2012</v>
      </c>
      <c r="H43" s="2">
        <v>1</v>
      </c>
      <c r="I43" s="2" t="s">
        <v>161</v>
      </c>
      <c r="J43" s="2" t="s">
        <v>22</v>
      </c>
      <c r="K43" t="s">
        <v>162</v>
      </c>
    </row>
    <row r="44" spans="1:11" ht="45" customHeight="1">
      <c r="A44" s="2" t="s">
        <v>163</v>
      </c>
      <c r="B44" s="9"/>
      <c r="C44" s="9" t="s">
        <v>164</v>
      </c>
      <c r="D44" s="2" t="s">
        <v>88</v>
      </c>
      <c r="E44" s="41" t="s">
        <v>56</v>
      </c>
      <c r="F44" s="41"/>
      <c r="G44" s="3" t="s">
        <v>56</v>
      </c>
      <c r="H44" s="3">
        <v>12</v>
      </c>
      <c r="I44" s="2" t="s">
        <v>89</v>
      </c>
      <c r="J44" s="2" t="s">
        <v>90</v>
      </c>
      <c r="K44" t="s">
        <v>165</v>
      </c>
    </row>
    <row r="45" spans="1:11">
      <c r="A45" s="2" t="s">
        <v>166</v>
      </c>
      <c r="B45" s="10"/>
      <c r="C45" s="9" t="s">
        <v>167</v>
      </c>
      <c r="D45" s="2" t="s">
        <v>88</v>
      </c>
      <c r="E45" s="41" t="s">
        <v>56</v>
      </c>
      <c r="F45" s="41"/>
      <c r="G45" s="2">
        <v>1976</v>
      </c>
      <c r="H45" s="3">
        <v>9</v>
      </c>
      <c r="I45" s="2" t="s">
        <v>110</v>
      </c>
      <c r="J45" s="2" t="s">
        <v>111</v>
      </c>
      <c r="K45" t="s">
        <v>168</v>
      </c>
    </row>
    <row r="46" spans="1:11">
      <c r="A46" s="2" t="s">
        <v>169</v>
      </c>
      <c r="B46" s="10"/>
      <c r="C46" s="9" t="s">
        <v>170</v>
      </c>
      <c r="D46" s="2" t="s">
        <v>171</v>
      </c>
      <c r="E46" s="39" t="s">
        <v>172</v>
      </c>
      <c r="F46" s="39"/>
      <c r="G46" s="2">
        <v>2019</v>
      </c>
      <c r="H46" s="2">
        <v>13</v>
      </c>
      <c r="I46" s="2" t="s">
        <v>173</v>
      </c>
      <c r="J46" s="2" t="s">
        <v>174</v>
      </c>
      <c r="K46" t="s">
        <v>175</v>
      </c>
    </row>
    <row r="47" spans="1:11" ht="45" customHeight="1">
      <c r="A47" s="2" t="s">
        <v>176</v>
      </c>
      <c r="B47" s="10"/>
      <c r="C47" s="9" t="s">
        <v>177</v>
      </c>
      <c r="D47" s="2" t="s">
        <v>171</v>
      </c>
      <c r="E47" s="39" t="s">
        <v>178</v>
      </c>
      <c r="F47" s="39"/>
      <c r="G47" s="2" t="s">
        <v>179</v>
      </c>
      <c r="H47" s="2">
        <v>11</v>
      </c>
      <c r="I47" s="2" t="s">
        <v>16</v>
      </c>
      <c r="J47" s="2" t="s">
        <v>180</v>
      </c>
      <c r="K47" t="s">
        <v>181</v>
      </c>
    </row>
    <row r="48" spans="1:11">
      <c r="A48" s="2" t="s">
        <v>182</v>
      </c>
      <c r="B48" s="10"/>
      <c r="C48" s="9" t="s">
        <v>183</v>
      </c>
      <c r="D48" s="2" t="s">
        <v>171</v>
      </c>
      <c r="E48" s="39" t="s">
        <v>178</v>
      </c>
      <c r="F48" s="39"/>
      <c r="G48" s="2" t="s">
        <v>179</v>
      </c>
      <c r="H48" s="2">
        <v>6</v>
      </c>
      <c r="I48" s="2" t="s">
        <v>16</v>
      </c>
      <c r="J48" s="2" t="s">
        <v>22</v>
      </c>
      <c r="K48" t="s">
        <v>184</v>
      </c>
    </row>
    <row r="49" spans="1:11">
      <c r="A49" s="2" t="s">
        <v>185</v>
      </c>
      <c r="B49" s="10"/>
      <c r="C49" s="9" t="s">
        <v>183</v>
      </c>
      <c r="D49" s="2" t="s">
        <v>171</v>
      </c>
      <c r="E49" s="39" t="s">
        <v>186</v>
      </c>
      <c r="F49" s="39"/>
      <c r="G49" s="2">
        <v>2005</v>
      </c>
      <c r="H49" s="2">
        <v>6</v>
      </c>
      <c r="I49" s="2" t="s">
        <v>16</v>
      </c>
      <c r="J49" s="2" t="s">
        <v>22</v>
      </c>
      <c r="K49" t="s">
        <v>187</v>
      </c>
    </row>
    <row r="50" spans="1:11">
      <c r="A50" s="2" t="s">
        <v>188</v>
      </c>
      <c r="B50" s="10"/>
      <c r="C50" s="9" t="s">
        <v>183</v>
      </c>
      <c r="D50" s="2" t="s">
        <v>171</v>
      </c>
      <c r="E50" s="39" t="s">
        <v>186</v>
      </c>
      <c r="F50" s="39"/>
      <c r="G50" s="2">
        <v>2015</v>
      </c>
      <c r="H50" s="2" t="s">
        <v>72</v>
      </c>
      <c r="I50" s="2" t="s">
        <v>16</v>
      </c>
      <c r="J50" s="2" t="s">
        <v>22</v>
      </c>
      <c r="K50" t="s">
        <v>189</v>
      </c>
    </row>
    <row r="51" spans="1:11" ht="45">
      <c r="A51" s="2" t="s">
        <v>190</v>
      </c>
      <c r="B51" s="10"/>
      <c r="C51" s="9" t="s">
        <v>191</v>
      </c>
      <c r="D51" s="2" t="s">
        <v>171</v>
      </c>
      <c r="E51" s="39" t="s">
        <v>192</v>
      </c>
      <c r="F51" s="39"/>
      <c r="G51" s="2">
        <v>2015</v>
      </c>
      <c r="H51" s="2">
        <v>11</v>
      </c>
      <c r="I51" s="2" t="s">
        <v>193</v>
      </c>
      <c r="J51" s="2" t="s">
        <v>194</v>
      </c>
      <c r="K51" t="s">
        <v>195</v>
      </c>
    </row>
    <row r="52" spans="1:11" ht="30">
      <c r="A52" s="2" t="s">
        <v>196</v>
      </c>
      <c r="B52" s="10"/>
      <c r="C52" s="9" t="s">
        <v>197</v>
      </c>
      <c r="D52" s="2" t="s">
        <v>198</v>
      </c>
      <c r="E52" s="39" t="s">
        <v>199</v>
      </c>
      <c r="F52" s="39"/>
      <c r="G52" s="2">
        <v>2016</v>
      </c>
      <c r="H52" s="2">
        <v>14</v>
      </c>
      <c r="I52" s="2" t="s">
        <v>42</v>
      </c>
      <c r="J52" s="2" t="s">
        <v>22</v>
      </c>
      <c r="K52" t="s">
        <v>200</v>
      </c>
    </row>
    <row r="53" spans="1:11">
      <c r="A53" s="2" t="s">
        <v>201</v>
      </c>
      <c r="B53" s="10"/>
      <c r="C53" s="9" t="s">
        <v>202</v>
      </c>
      <c r="D53" s="2" t="s">
        <v>198</v>
      </c>
      <c r="E53" s="39" t="s">
        <v>199</v>
      </c>
      <c r="F53" s="39"/>
      <c r="G53" s="2">
        <v>2016</v>
      </c>
      <c r="H53" s="2">
        <v>14</v>
      </c>
      <c r="I53" s="2" t="s">
        <v>42</v>
      </c>
      <c r="J53" s="2" t="s">
        <v>22</v>
      </c>
      <c r="K53" t="s">
        <v>203</v>
      </c>
    </row>
    <row r="54" spans="1:11">
      <c r="A54" s="2" t="s">
        <v>204</v>
      </c>
      <c r="B54" s="2" t="s">
        <v>205</v>
      </c>
      <c r="C54" s="9" t="s">
        <v>202</v>
      </c>
      <c r="D54" s="2" t="s">
        <v>206</v>
      </c>
      <c r="E54" s="39" t="s">
        <v>56</v>
      </c>
      <c r="F54" s="39"/>
      <c r="G54" s="2" t="s">
        <v>56</v>
      </c>
      <c r="H54" s="3">
        <v>9</v>
      </c>
      <c r="I54" s="2" t="s">
        <v>207</v>
      </c>
      <c r="J54" s="2" t="s">
        <v>208</v>
      </c>
      <c r="K54" t="s">
        <v>209</v>
      </c>
    </row>
    <row r="55" spans="1:11">
      <c r="A55" s="2" t="s">
        <v>210</v>
      </c>
      <c r="B55" s="3" t="s">
        <v>211</v>
      </c>
      <c r="C55" s="9" t="s">
        <v>202</v>
      </c>
      <c r="D55" s="2" t="s">
        <v>206</v>
      </c>
      <c r="E55" s="41" t="s">
        <v>56</v>
      </c>
      <c r="F55" s="41"/>
      <c r="G55" s="2" t="s">
        <v>56</v>
      </c>
      <c r="H55" s="3">
        <v>9</v>
      </c>
      <c r="I55" s="2" t="s">
        <v>207</v>
      </c>
      <c r="J55" s="2" t="s">
        <v>208</v>
      </c>
      <c r="K55" t="s">
        <v>212</v>
      </c>
    </row>
    <row r="56" spans="1:11" ht="45" customHeight="1">
      <c r="A56" s="2" t="s">
        <v>213</v>
      </c>
      <c r="B56" s="2" t="s">
        <v>214</v>
      </c>
      <c r="C56" s="9" t="s">
        <v>215</v>
      </c>
      <c r="D56" s="2" t="s">
        <v>62</v>
      </c>
      <c r="E56" s="39" t="s">
        <v>82</v>
      </c>
      <c r="F56" s="39"/>
      <c r="G56" s="2">
        <v>1984</v>
      </c>
      <c r="H56" s="2">
        <v>5</v>
      </c>
      <c r="I56" s="2" t="s">
        <v>216</v>
      </c>
      <c r="J56" s="2" t="s">
        <v>217</v>
      </c>
      <c r="K56" t="s">
        <v>218</v>
      </c>
    </row>
    <row r="57" spans="1:11">
      <c r="A57" s="2" t="s">
        <v>219</v>
      </c>
      <c r="B57" s="2" t="s">
        <v>220</v>
      </c>
      <c r="C57" s="9" t="s">
        <v>221</v>
      </c>
      <c r="D57" s="2" t="s">
        <v>62</v>
      </c>
      <c r="E57" s="39" t="s">
        <v>82</v>
      </c>
      <c r="F57" s="39"/>
      <c r="G57" s="2">
        <v>1988</v>
      </c>
      <c r="H57" s="2">
        <v>5</v>
      </c>
      <c r="I57" s="2" t="s">
        <v>216</v>
      </c>
      <c r="J57" s="2" t="s">
        <v>217</v>
      </c>
      <c r="K57" t="s">
        <v>222</v>
      </c>
    </row>
    <row r="58" spans="1:11">
      <c r="A58" s="2" t="s">
        <v>223</v>
      </c>
      <c r="B58" s="10"/>
      <c r="C58" s="9" t="s">
        <v>221</v>
      </c>
      <c r="D58" s="2" t="s">
        <v>62</v>
      </c>
      <c r="E58" s="39" t="s">
        <v>63</v>
      </c>
      <c r="F58" s="39"/>
      <c r="G58" s="2">
        <v>1988</v>
      </c>
      <c r="H58" s="2">
        <v>5</v>
      </c>
      <c r="I58" s="2" t="s">
        <v>216</v>
      </c>
      <c r="J58" s="2" t="s">
        <v>217</v>
      </c>
      <c r="K58" t="s">
        <v>224</v>
      </c>
    </row>
    <row r="59" spans="1:11" ht="45" customHeight="1">
      <c r="A59" s="2" t="s">
        <v>225</v>
      </c>
      <c r="B59" s="2" t="s">
        <v>226</v>
      </c>
      <c r="C59" s="9" t="s">
        <v>227</v>
      </c>
      <c r="D59" s="2" t="s">
        <v>62</v>
      </c>
      <c r="E59" s="39" t="s">
        <v>82</v>
      </c>
      <c r="F59" s="39"/>
      <c r="G59" s="2">
        <v>1984</v>
      </c>
      <c r="H59" s="2">
        <v>5</v>
      </c>
      <c r="I59" s="2" t="s">
        <v>83</v>
      </c>
      <c r="J59" s="2" t="s">
        <v>84</v>
      </c>
      <c r="K59" t="s">
        <v>228</v>
      </c>
    </row>
    <row r="60" spans="1:11" ht="30">
      <c r="A60" s="2" t="s">
        <v>229</v>
      </c>
      <c r="B60" s="2" t="s">
        <v>230</v>
      </c>
      <c r="C60" s="9" t="s">
        <v>231</v>
      </c>
      <c r="D60" s="2" t="s">
        <v>171</v>
      </c>
      <c r="E60" s="39" t="s">
        <v>15</v>
      </c>
      <c r="F60" s="39"/>
      <c r="G60" s="2">
        <v>1972</v>
      </c>
      <c r="H60" s="2">
        <v>15</v>
      </c>
      <c r="I60" s="2" t="s">
        <v>16</v>
      </c>
      <c r="J60" s="2" t="s">
        <v>22</v>
      </c>
      <c r="K60" t="s">
        <v>232</v>
      </c>
    </row>
    <row r="61" spans="1:11">
      <c r="A61" s="2" t="s">
        <v>233</v>
      </c>
      <c r="B61" s="10"/>
      <c r="C61" s="9" t="s">
        <v>234</v>
      </c>
      <c r="D61" s="2" t="s">
        <v>171</v>
      </c>
      <c r="E61" s="39" t="s">
        <v>235</v>
      </c>
      <c r="F61" s="39"/>
      <c r="G61" s="2">
        <v>2002</v>
      </c>
      <c r="H61" s="2">
        <v>6</v>
      </c>
      <c r="I61" s="2" t="s">
        <v>16</v>
      </c>
      <c r="J61" s="2" t="s">
        <v>22</v>
      </c>
      <c r="K61" t="s">
        <v>236</v>
      </c>
    </row>
    <row r="62" spans="1:11">
      <c r="A62" s="2" t="s">
        <v>237</v>
      </c>
      <c r="B62" s="10"/>
      <c r="C62" s="9" t="s">
        <v>234</v>
      </c>
      <c r="D62" s="2" t="s">
        <v>171</v>
      </c>
      <c r="E62" s="39" t="s">
        <v>235</v>
      </c>
      <c r="F62" s="39"/>
      <c r="G62" s="2">
        <v>2002</v>
      </c>
      <c r="H62" s="2">
        <v>6</v>
      </c>
      <c r="I62" s="2" t="s">
        <v>16</v>
      </c>
      <c r="J62" s="2" t="s">
        <v>22</v>
      </c>
      <c r="K62" t="s">
        <v>238</v>
      </c>
    </row>
    <row r="63" spans="1:11">
      <c r="A63" s="2" t="s">
        <v>239</v>
      </c>
      <c r="B63" s="10"/>
      <c r="C63" s="9" t="s">
        <v>234</v>
      </c>
      <c r="D63" s="2" t="s">
        <v>149</v>
      </c>
      <c r="E63" s="39" t="s">
        <v>240</v>
      </c>
      <c r="F63" s="39"/>
      <c r="G63" s="2">
        <v>2015</v>
      </c>
      <c r="H63" s="2" t="s">
        <v>72</v>
      </c>
      <c r="I63" s="2" t="s">
        <v>16</v>
      </c>
      <c r="J63" s="2" t="s">
        <v>22</v>
      </c>
      <c r="K63" t="s">
        <v>241</v>
      </c>
    </row>
    <row r="64" spans="1:11">
      <c r="A64" s="2" t="s">
        <v>242</v>
      </c>
      <c r="B64" s="10"/>
      <c r="C64" s="9" t="s">
        <v>234</v>
      </c>
      <c r="D64" s="2" t="s">
        <v>149</v>
      </c>
      <c r="E64" s="39" t="s">
        <v>243</v>
      </c>
      <c r="F64" s="39"/>
      <c r="G64" s="2">
        <v>2017</v>
      </c>
      <c r="H64" s="2">
        <v>11</v>
      </c>
      <c r="I64" s="2" t="s">
        <v>16</v>
      </c>
      <c r="J64" s="2" t="s">
        <v>22</v>
      </c>
      <c r="K64" t="s">
        <v>244</v>
      </c>
    </row>
    <row r="65" spans="1:11" ht="30" customHeight="1">
      <c r="A65" s="2" t="s">
        <v>245</v>
      </c>
      <c r="B65" s="10"/>
      <c r="C65" s="9" t="s">
        <v>234</v>
      </c>
      <c r="D65" s="2" t="s">
        <v>149</v>
      </c>
      <c r="E65" s="39" t="s">
        <v>246</v>
      </c>
      <c r="F65" s="39"/>
      <c r="G65" s="2">
        <v>2017</v>
      </c>
      <c r="H65" s="2">
        <v>11</v>
      </c>
      <c r="I65" s="2" t="s">
        <v>83</v>
      </c>
      <c r="J65" s="2" t="s">
        <v>84</v>
      </c>
      <c r="K65" t="s">
        <v>247</v>
      </c>
    </row>
    <row r="66" spans="1:11" ht="45" customHeight="1">
      <c r="A66" s="2" t="s">
        <v>248</v>
      </c>
      <c r="B66" s="10"/>
      <c r="C66" s="9" t="s">
        <v>249</v>
      </c>
      <c r="D66" s="2" t="s">
        <v>171</v>
      </c>
      <c r="E66" s="39" t="s">
        <v>250</v>
      </c>
      <c r="F66" s="39"/>
      <c r="G66" s="2">
        <v>1996</v>
      </c>
      <c r="H66" s="2">
        <v>6</v>
      </c>
      <c r="I66" s="2" t="s">
        <v>16</v>
      </c>
      <c r="J66" s="2" t="s">
        <v>22</v>
      </c>
      <c r="K66" t="s">
        <v>251</v>
      </c>
    </row>
    <row r="67" spans="1:11">
      <c r="A67" s="2" t="s">
        <v>252</v>
      </c>
      <c r="B67" s="10"/>
      <c r="C67" s="9" t="s">
        <v>253</v>
      </c>
      <c r="D67" s="2" t="s">
        <v>171</v>
      </c>
      <c r="E67" s="39" t="s">
        <v>254</v>
      </c>
      <c r="F67" s="39"/>
      <c r="G67" s="2">
        <v>1996</v>
      </c>
      <c r="H67" s="2">
        <v>6</v>
      </c>
      <c r="I67" s="2" t="s">
        <v>16</v>
      </c>
      <c r="J67" s="2" t="s">
        <v>22</v>
      </c>
      <c r="K67" t="s">
        <v>255</v>
      </c>
    </row>
    <row r="68" spans="1:11">
      <c r="A68" s="2" t="s">
        <v>256</v>
      </c>
      <c r="B68" s="10"/>
      <c r="C68" s="9" t="s">
        <v>253</v>
      </c>
      <c r="D68" s="2" t="s">
        <v>171</v>
      </c>
      <c r="E68" s="39" t="s">
        <v>257</v>
      </c>
      <c r="F68" s="39"/>
      <c r="G68" s="2">
        <v>1997</v>
      </c>
      <c r="H68" s="2">
        <v>6</v>
      </c>
      <c r="I68" s="2" t="s">
        <v>16</v>
      </c>
      <c r="J68" s="2" t="s">
        <v>22</v>
      </c>
      <c r="K68" t="s">
        <v>258</v>
      </c>
    </row>
    <row r="69" spans="1:11">
      <c r="A69" s="2" t="s">
        <v>259</v>
      </c>
      <c r="B69" s="10"/>
      <c r="C69" s="9" t="s">
        <v>253</v>
      </c>
      <c r="D69" s="2" t="s">
        <v>171</v>
      </c>
      <c r="E69" s="39" t="s">
        <v>186</v>
      </c>
      <c r="F69" s="39"/>
      <c r="G69" s="2">
        <v>1997</v>
      </c>
      <c r="H69" s="2">
        <v>6</v>
      </c>
      <c r="I69" s="2" t="s">
        <v>16</v>
      </c>
      <c r="J69" s="2" t="s">
        <v>22</v>
      </c>
      <c r="K69" t="s">
        <v>260</v>
      </c>
    </row>
    <row r="70" spans="1:11">
      <c r="A70" s="2" t="s">
        <v>261</v>
      </c>
      <c r="B70" s="10"/>
      <c r="C70" s="9" t="s">
        <v>253</v>
      </c>
      <c r="D70" s="2" t="s">
        <v>171</v>
      </c>
      <c r="E70" s="39" t="s">
        <v>262</v>
      </c>
      <c r="F70" s="39"/>
      <c r="G70" s="2">
        <v>1996</v>
      </c>
      <c r="H70" s="2">
        <v>6</v>
      </c>
      <c r="I70" s="2" t="s">
        <v>16</v>
      </c>
      <c r="J70" s="2" t="s">
        <v>22</v>
      </c>
      <c r="K70" t="s">
        <v>263</v>
      </c>
    </row>
    <row r="71" spans="1:11">
      <c r="A71" s="2" t="s">
        <v>264</v>
      </c>
      <c r="B71" s="2" t="s">
        <v>265</v>
      </c>
      <c r="C71" s="9" t="s">
        <v>253</v>
      </c>
      <c r="D71" s="2" t="s">
        <v>171</v>
      </c>
      <c r="E71" s="39" t="s">
        <v>186</v>
      </c>
      <c r="F71" s="39"/>
      <c r="G71" s="2">
        <v>1997</v>
      </c>
      <c r="H71" s="2">
        <v>6</v>
      </c>
      <c r="I71" s="2" t="s">
        <v>16</v>
      </c>
      <c r="J71" s="2" t="s">
        <v>22</v>
      </c>
      <c r="K71" t="s">
        <v>266</v>
      </c>
    </row>
    <row r="72" spans="1:11">
      <c r="A72" s="2" t="s">
        <v>267</v>
      </c>
      <c r="B72" s="2" t="s">
        <v>268</v>
      </c>
      <c r="C72" s="9" t="s">
        <v>253</v>
      </c>
      <c r="D72" s="2" t="s">
        <v>171</v>
      </c>
      <c r="E72" s="39" t="s">
        <v>186</v>
      </c>
      <c r="F72" s="39"/>
      <c r="G72" s="2">
        <v>2000</v>
      </c>
      <c r="H72" s="3">
        <v>9</v>
      </c>
      <c r="I72" s="2" t="s">
        <v>16</v>
      </c>
      <c r="J72" s="2" t="s">
        <v>22</v>
      </c>
      <c r="K72" t="s">
        <v>269</v>
      </c>
    </row>
    <row r="73" spans="1:11" ht="28" customHeight="1">
      <c r="A73" s="2" t="s">
        <v>270</v>
      </c>
      <c r="B73" s="11" t="s">
        <v>271</v>
      </c>
      <c r="C73" s="9" t="s">
        <v>253</v>
      </c>
      <c r="D73" s="2" t="s">
        <v>171</v>
      </c>
      <c r="E73" s="39" t="s">
        <v>272</v>
      </c>
      <c r="F73" s="39"/>
      <c r="G73" s="2">
        <v>1998</v>
      </c>
      <c r="H73" s="3">
        <v>9</v>
      </c>
      <c r="I73" s="2" t="s">
        <v>16</v>
      </c>
      <c r="J73" s="2" t="s">
        <v>22</v>
      </c>
      <c r="K73" t="s">
        <v>273</v>
      </c>
    </row>
    <row r="74" spans="1:11">
      <c r="A74" s="2" t="s">
        <v>274</v>
      </c>
      <c r="B74" s="10"/>
      <c r="C74" s="9" t="s">
        <v>253</v>
      </c>
      <c r="D74" s="2" t="s">
        <v>88</v>
      </c>
      <c r="E74" s="39" t="s">
        <v>275</v>
      </c>
      <c r="F74" s="39"/>
      <c r="G74" s="2">
        <v>1997</v>
      </c>
      <c r="H74" s="2">
        <v>10</v>
      </c>
      <c r="I74" s="2" t="s">
        <v>16</v>
      </c>
      <c r="J74" s="2" t="s">
        <v>22</v>
      </c>
      <c r="K74" t="s">
        <v>276</v>
      </c>
    </row>
    <row r="75" spans="1:11">
      <c r="A75" s="2" t="s">
        <v>277</v>
      </c>
      <c r="B75" s="10"/>
      <c r="C75" s="9" t="s">
        <v>253</v>
      </c>
      <c r="D75" s="2" t="s">
        <v>88</v>
      </c>
      <c r="E75" s="39" t="s">
        <v>278</v>
      </c>
      <c r="F75" s="39"/>
      <c r="G75" s="2">
        <v>1996</v>
      </c>
      <c r="H75" s="2">
        <v>16</v>
      </c>
      <c r="I75" s="2" t="s">
        <v>279</v>
      </c>
      <c r="J75" s="2" t="s">
        <v>280</v>
      </c>
      <c r="K75" t="s">
        <v>281</v>
      </c>
    </row>
    <row r="76" spans="1:11" ht="45" customHeight="1">
      <c r="A76" s="2" t="s">
        <v>282</v>
      </c>
      <c r="B76" s="10"/>
      <c r="C76" s="9" t="s">
        <v>283</v>
      </c>
      <c r="D76" s="2" t="s">
        <v>149</v>
      </c>
      <c r="E76" s="39" t="s">
        <v>156</v>
      </c>
      <c r="F76" s="39"/>
      <c r="G76" s="2">
        <v>2010</v>
      </c>
      <c r="H76" s="2">
        <v>11</v>
      </c>
      <c r="I76" s="2" t="s">
        <v>193</v>
      </c>
      <c r="J76" s="2" t="s">
        <v>194</v>
      </c>
      <c r="K76" t="s">
        <v>284</v>
      </c>
    </row>
    <row r="77" spans="1:11">
      <c r="A77" s="2" t="s">
        <v>285</v>
      </c>
      <c r="B77" s="10"/>
      <c r="C77" s="9" t="s">
        <v>286</v>
      </c>
      <c r="D77" s="2" t="s">
        <v>149</v>
      </c>
      <c r="E77" s="39" t="s">
        <v>287</v>
      </c>
      <c r="F77" s="39"/>
      <c r="G77" s="2">
        <v>2010</v>
      </c>
      <c r="H77" s="2">
        <v>11</v>
      </c>
      <c r="I77" s="2" t="s">
        <v>193</v>
      </c>
      <c r="J77" s="2" t="s">
        <v>194</v>
      </c>
      <c r="K77" t="s">
        <v>288</v>
      </c>
    </row>
    <row r="78" spans="1:11">
      <c r="A78" s="2" t="s">
        <v>289</v>
      </c>
      <c r="B78" s="3" t="s">
        <v>290</v>
      </c>
      <c r="C78" s="9" t="s">
        <v>291</v>
      </c>
      <c r="D78" s="3" t="s">
        <v>14</v>
      </c>
      <c r="E78" s="41" t="s">
        <v>31</v>
      </c>
      <c r="F78" s="41"/>
      <c r="G78" s="3">
        <v>2012</v>
      </c>
      <c r="H78" s="2">
        <v>1</v>
      </c>
      <c r="I78" s="2" t="s">
        <v>161</v>
      </c>
      <c r="J78" s="2" t="s">
        <v>22</v>
      </c>
      <c r="K78" t="s">
        <v>292</v>
      </c>
    </row>
    <row r="79" spans="1:11">
      <c r="A79" s="2" t="s">
        <v>293</v>
      </c>
      <c r="B79" s="10"/>
      <c r="C79" s="9" t="s">
        <v>294</v>
      </c>
      <c r="D79" s="3" t="s">
        <v>56</v>
      </c>
      <c r="E79" s="41" t="s">
        <v>56</v>
      </c>
      <c r="F79" s="41"/>
      <c r="G79" s="3" t="s">
        <v>56</v>
      </c>
      <c r="H79" s="2">
        <v>6</v>
      </c>
      <c r="I79" s="2" t="s">
        <v>207</v>
      </c>
      <c r="J79" s="2" t="s">
        <v>208</v>
      </c>
      <c r="K79" t="s">
        <v>295</v>
      </c>
    </row>
    <row r="80" spans="1:11">
      <c r="A80" s="2" t="s">
        <v>296</v>
      </c>
      <c r="B80" s="10"/>
      <c r="C80" s="9" t="s">
        <v>297</v>
      </c>
      <c r="D80" s="2" t="s">
        <v>298</v>
      </c>
      <c r="E80" s="41" t="s">
        <v>56</v>
      </c>
      <c r="F80" s="41"/>
      <c r="G80" s="2">
        <v>1990</v>
      </c>
      <c r="H80" s="2">
        <v>17</v>
      </c>
      <c r="I80" s="2" t="s">
        <v>207</v>
      </c>
      <c r="J80" s="2" t="s">
        <v>208</v>
      </c>
      <c r="K80" t="s">
        <v>299</v>
      </c>
    </row>
    <row r="81" spans="1:11" ht="30" customHeight="1">
      <c r="A81" s="2" t="s">
        <v>300</v>
      </c>
      <c r="B81" s="10"/>
      <c r="C81" s="9" t="s">
        <v>297</v>
      </c>
      <c r="D81" s="2" t="s">
        <v>301</v>
      </c>
      <c r="E81" s="41" t="s">
        <v>56</v>
      </c>
      <c r="F81" s="41"/>
      <c r="G81" s="2">
        <v>1988</v>
      </c>
      <c r="H81" s="2">
        <v>6</v>
      </c>
      <c r="I81" s="2" t="s">
        <v>207</v>
      </c>
      <c r="J81" s="2" t="s">
        <v>208</v>
      </c>
      <c r="K81" t="s">
        <v>302</v>
      </c>
    </row>
    <row r="82" spans="1:11">
      <c r="A82" s="2" t="s">
        <v>303</v>
      </c>
      <c r="B82" s="2" t="s">
        <v>304</v>
      </c>
      <c r="C82" s="9" t="s">
        <v>297</v>
      </c>
      <c r="D82" s="2" t="s">
        <v>171</v>
      </c>
      <c r="E82" s="39" t="s">
        <v>305</v>
      </c>
      <c r="F82" s="39"/>
      <c r="G82" s="2">
        <v>2009</v>
      </c>
      <c r="H82" s="2">
        <v>3</v>
      </c>
      <c r="I82" s="2" t="s">
        <v>207</v>
      </c>
      <c r="J82" s="2" t="s">
        <v>208</v>
      </c>
      <c r="K82" t="s">
        <v>306</v>
      </c>
    </row>
    <row r="83" spans="1:11">
      <c r="A83" s="2" t="s">
        <v>307</v>
      </c>
      <c r="B83" s="2" t="s">
        <v>308</v>
      </c>
      <c r="C83" s="9" t="s">
        <v>297</v>
      </c>
      <c r="D83" s="2" t="s">
        <v>171</v>
      </c>
      <c r="E83" s="39" t="s">
        <v>305</v>
      </c>
      <c r="F83" s="39"/>
      <c r="G83" s="2">
        <v>1992</v>
      </c>
      <c r="H83" s="2">
        <v>3</v>
      </c>
      <c r="I83" s="2" t="s">
        <v>207</v>
      </c>
      <c r="J83" s="2" t="s">
        <v>208</v>
      </c>
      <c r="K83" t="s">
        <v>309</v>
      </c>
    </row>
    <row r="84" spans="1:11">
      <c r="A84" s="2" t="s">
        <v>310</v>
      </c>
      <c r="B84" s="2" t="s">
        <v>311</v>
      </c>
      <c r="C84" s="9" t="s">
        <v>297</v>
      </c>
      <c r="D84" s="2" t="s">
        <v>171</v>
      </c>
      <c r="E84" s="39" t="s">
        <v>305</v>
      </c>
      <c r="F84" s="39"/>
      <c r="G84" s="2">
        <v>1992</v>
      </c>
      <c r="H84" s="2">
        <v>3</v>
      </c>
      <c r="I84" s="2" t="s">
        <v>207</v>
      </c>
      <c r="J84" s="2" t="s">
        <v>208</v>
      </c>
      <c r="K84" t="s">
        <v>312</v>
      </c>
    </row>
    <row r="85" spans="1:11">
      <c r="A85" s="2" t="s">
        <v>313</v>
      </c>
      <c r="B85" s="2" t="s">
        <v>314</v>
      </c>
      <c r="C85" s="9" t="s">
        <v>297</v>
      </c>
      <c r="D85" s="2" t="s">
        <v>171</v>
      </c>
      <c r="E85" s="39" t="s">
        <v>305</v>
      </c>
      <c r="F85" s="39"/>
      <c r="G85" s="2">
        <v>2003</v>
      </c>
      <c r="H85" s="2">
        <v>3</v>
      </c>
      <c r="I85" s="2" t="s">
        <v>207</v>
      </c>
      <c r="J85" s="2" t="s">
        <v>208</v>
      </c>
      <c r="K85" t="s">
        <v>315</v>
      </c>
    </row>
    <row r="86" spans="1:11">
      <c r="A86" s="2" t="s">
        <v>316</v>
      </c>
      <c r="B86" s="9"/>
      <c r="C86" s="9" t="s">
        <v>297</v>
      </c>
      <c r="D86" s="2" t="s">
        <v>88</v>
      </c>
      <c r="E86" s="39" t="s">
        <v>317</v>
      </c>
      <c r="F86" s="39"/>
      <c r="G86" s="2">
        <v>1958</v>
      </c>
      <c r="H86" s="2">
        <v>10</v>
      </c>
      <c r="I86" s="2" t="s">
        <v>207</v>
      </c>
      <c r="J86" s="2" t="s">
        <v>208</v>
      </c>
      <c r="K86" t="s">
        <v>318</v>
      </c>
    </row>
    <row r="87" spans="1:11">
      <c r="A87" s="2" t="s">
        <v>319</v>
      </c>
      <c r="B87" s="9"/>
      <c r="C87" s="9" t="s">
        <v>297</v>
      </c>
      <c r="D87" s="2" t="s">
        <v>88</v>
      </c>
      <c r="E87" s="39" t="s">
        <v>317</v>
      </c>
      <c r="F87" s="39"/>
      <c r="G87" s="2">
        <v>1953</v>
      </c>
      <c r="H87" s="3">
        <v>2</v>
      </c>
      <c r="I87" s="2" t="s">
        <v>207</v>
      </c>
      <c r="J87" s="2" t="s">
        <v>208</v>
      </c>
      <c r="K87" t="s">
        <v>320</v>
      </c>
    </row>
    <row r="88" spans="1:11">
      <c r="A88" s="2" t="s">
        <v>321</v>
      </c>
      <c r="B88" s="2" t="s">
        <v>322</v>
      </c>
      <c r="C88" s="9" t="s">
        <v>297</v>
      </c>
      <c r="D88" s="2" t="s">
        <v>54</v>
      </c>
      <c r="E88" s="39" t="s">
        <v>323</v>
      </c>
      <c r="F88" s="39"/>
      <c r="G88" s="2">
        <v>2016</v>
      </c>
      <c r="H88" s="2">
        <v>18</v>
      </c>
      <c r="I88" s="2" t="s">
        <v>207</v>
      </c>
      <c r="J88" s="2" t="s">
        <v>208</v>
      </c>
      <c r="K88" t="s">
        <v>324</v>
      </c>
    </row>
    <row r="89" spans="1:11">
      <c r="A89" s="2" t="s">
        <v>325</v>
      </c>
      <c r="B89" s="10"/>
      <c r="C89" s="9" t="s">
        <v>297</v>
      </c>
      <c r="D89" s="2" t="s">
        <v>326</v>
      </c>
      <c r="E89" s="41" t="s">
        <v>56</v>
      </c>
      <c r="F89" s="41"/>
      <c r="G89" s="2">
        <v>1995</v>
      </c>
      <c r="H89" s="2">
        <v>6</v>
      </c>
      <c r="I89" s="2" t="s">
        <v>207</v>
      </c>
      <c r="J89" s="2" t="s">
        <v>208</v>
      </c>
      <c r="K89" t="s">
        <v>327</v>
      </c>
    </row>
    <row r="90" spans="1:11">
      <c r="A90" s="2" t="s">
        <v>328</v>
      </c>
      <c r="B90" s="9"/>
      <c r="C90" s="9" t="s">
        <v>297</v>
      </c>
      <c r="D90" s="2" t="s">
        <v>88</v>
      </c>
      <c r="E90" s="39" t="s">
        <v>317</v>
      </c>
      <c r="F90" s="39"/>
      <c r="G90" s="2">
        <v>1948</v>
      </c>
      <c r="H90" s="3">
        <v>2</v>
      </c>
      <c r="I90" s="2" t="s">
        <v>207</v>
      </c>
      <c r="J90" s="2" t="s">
        <v>208</v>
      </c>
      <c r="K90" t="s">
        <v>329</v>
      </c>
    </row>
    <row r="91" spans="1:11">
      <c r="A91" s="2" t="s">
        <v>330</v>
      </c>
      <c r="B91" s="9"/>
      <c r="C91" s="9" t="s">
        <v>297</v>
      </c>
      <c r="D91" s="2" t="s">
        <v>88</v>
      </c>
      <c r="E91" s="41" t="s">
        <v>56</v>
      </c>
      <c r="F91" s="41"/>
      <c r="G91" s="3" t="s">
        <v>56</v>
      </c>
      <c r="H91" s="3">
        <v>19</v>
      </c>
      <c r="I91" s="2" t="s">
        <v>207</v>
      </c>
      <c r="J91" s="2" t="s">
        <v>208</v>
      </c>
      <c r="K91" t="s">
        <v>331</v>
      </c>
    </row>
    <row r="92" spans="1:11">
      <c r="A92" s="2" t="s">
        <v>332</v>
      </c>
      <c r="B92" s="9"/>
      <c r="C92" s="9" t="s">
        <v>297</v>
      </c>
      <c r="D92" s="2" t="s">
        <v>62</v>
      </c>
      <c r="E92" s="41" t="s">
        <v>56</v>
      </c>
      <c r="F92" s="41"/>
      <c r="G92" s="3" t="s">
        <v>56</v>
      </c>
      <c r="H92" s="3">
        <v>9</v>
      </c>
      <c r="I92" s="2" t="s">
        <v>207</v>
      </c>
      <c r="J92" s="2" t="s">
        <v>208</v>
      </c>
      <c r="K92" t="s">
        <v>333</v>
      </c>
    </row>
    <row r="93" spans="1:11">
      <c r="A93" s="2" t="s">
        <v>334</v>
      </c>
      <c r="B93" s="9"/>
      <c r="C93" s="9" t="s">
        <v>297</v>
      </c>
      <c r="D93" s="2" t="s">
        <v>171</v>
      </c>
      <c r="E93" s="41" t="s">
        <v>56</v>
      </c>
      <c r="F93" s="41"/>
      <c r="G93" s="2">
        <v>1997</v>
      </c>
      <c r="H93" s="2">
        <v>11</v>
      </c>
      <c r="I93" s="2" t="s">
        <v>207</v>
      </c>
      <c r="J93" s="2" t="s">
        <v>208</v>
      </c>
      <c r="K93" t="s">
        <v>335</v>
      </c>
    </row>
    <row r="94" spans="1:11">
      <c r="A94" s="2" t="s">
        <v>336</v>
      </c>
      <c r="B94" s="9"/>
      <c r="C94" s="9" t="s">
        <v>297</v>
      </c>
      <c r="D94" s="2" t="s">
        <v>206</v>
      </c>
      <c r="E94" s="41" t="s">
        <v>56</v>
      </c>
      <c r="F94" s="41"/>
      <c r="G94" s="2" t="s">
        <v>337</v>
      </c>
      <c r="H94" s="3">
        <v>2</v>
      </c>
      <c r="I94" s="2" t="s">
        <v>207</v>
      </c>
      <c r="J94" s="2" t="s">
        <v>208</v>
      </c>
      <c r="K94" t="s">
        <v>338</v>
      </c>
    </row>
    <row r="95" spans="1:11">
      <c r="A95" s="2" t="s">
        <v>339</v>
      </c>
      <c r="B95" s="10"/>
      <c r="C95" s="9" t="s">
        <v>297</v>
      </c>
      <c r="D95" s="2" t="s">
        <v>149</v>
      </c>
      <c r="E95" s="39" t="s">
        <v>340</v>
      </c>
      <c r="F95" s="39"/>
      <c r="G95" s="2">
        <v>2005</v>
      </c>
      <c r="H95" s="2">
        <v>11</v>
      </c>
      <c r="I95" s="2" t="s">
        <v>207</v>
      </c>
      <c r="J95" s="2" t="s">
        <v>208</v>
      </c>
      <c r="K95" t="s">
        <v>341</v>
      </c>
    </row>
    <row r="96" spans="1:11">
      <c r="A96" s="2" t="s">
        <v>342</v>
      </c>
      <c r="B96" s="9"/>
      <c r="C96" s="9" t="s">
        <v>297</v>
      </c>
      <c r="D96" s="2" t="s">
        <v>149</v>
      </c>
      <c r="E96" s="39" t="s">
        <v>343</v>
      </c>
      <c r="F96" s="39"/>
      <c r="G96" s="2">
        <v>2009</v>
      </c>
      <c r="H96" s="2" t="s">
        <v>72</v>
      </c>
      <c r="I96" s="2" t="s">
        <v>207</v>
      </c>
      <c r="J96" s="2" t="s">
        <v>208</v>
      </c>
      <c r="K96" t="s">
        <v>344</v>
      </c>
    </row>
    <row r="97" spans="1:11">
      <c r="A97" s="2" t="s">
        <v>345</v>
      </c>
      <c r="B97" s="10"/>
      <c r="C97" s="9" t="s">
        <v>297</v>
      </c>
      <c r="D97" s="2" t="s">
        <v>134</v>
      </c>
      <c r="E97" s="39" t="s">
        <v>346</v>
      </c>
      <c r="F97" s="39"/>
      <c r="G97" s="2">
        <v>1982</v>
      </c>
      <c r="H97" s="3">
        <v>20</v>
      </c>
      <c r="I97" s="2" t="s">
        <v>207</v>
      </c>
      <c r="J97" s="2" t="s">
        <v>208</v>
      </c>
      <c r="K97" t="s">
        <v>347</v>
      </c>
    </row>
    <row r="98" spans="1:11" ht="30">
      <c r="A98" s="2" t="s">
        <v>348</v>
      </c>
      <c r="B98" s="10"/>
      <c r="C98" s="9" t="s">
        <v>349</v>
      </c>
      <c r="D98" s="2" t="s">
        <v>198</v>
      </c>
      <c r="E98" s="39" t="s">
        <v>199</v>
      </c>
      <c r="F98" s="39"/>
      <c r="G98" s="2">
        <v>2016</v>
      </c>
      <c r="H98" s="2">
        <v>14</v>
      </c>
      <c r="I98" s="2" t="s">
        <v>350</v>
      </c>
      <c r="J98" s="2" t="s">
        <v>351</v>
      </c>
      <c r="K98" t="s">
        <v>352</v>
      </c>
    </row>
    <row r="99" spans="1:11">
      <c r="A99" s="2" t="s">
        <v>353</v>
      </c>
      <c r="B99" s="10"/>
      <c r="C99" s="9" t="s">
        <v>354</v>
      </c>
      <c r="D99" s="2" t="s">
        <v>198</v>
      </c>
      <c r="E99" s="39" t="s">
        <v>199</v>
      </c>
      <c r="F99" s="39"/>
      <c r="G99" s="2">
        <v>2017</v>
      </c>
      <c r="H99" s="2">
        <v>14</v>
      </c>
      <c r="I99" s="2" t="s">
        <v>350</v>
      </c>
      <c r="J99" s="2" t="s">
        <v>351</v>
      </c>
      <c r="K99" t="s">
        <v>355</v>
      </c>
    </row>
    <row r="100" spans="1:11">
      <c r="A100" s="2" t="s">
        <v>356</v>
      </c>
      <c r="B100" s="2" t="s">
        <v>357</v>
      </c>
      <c r="C100" s="9" t="s">
        <v>354</v>
      </c>
      <c r="D100" s="2" t="s">
        <v>62</v>
      </c>
      <c r="E100" s="39" t="s">
        <v>82</v>
      </c>
      <c r="F100" s="39"/>
      <c r="G100" s="2">
        <v>1982</v>
      </c>
      <c r="H100" s="2">
        <v>5</v>
      </c>
      <c r="I100" s="2" t="s">
        <v>350</v>
      </c>
      <c r="J100" s="2" t="s">
        <v>351</v>
      </c>
      <c r="K100" t="s">
        <v>358</v>
      </c>
    </row>
    <row r="101" spans="1:11">
      <c r="A101" s="2" t="s">
        <v>359</v>
      </c>
      <c r="B101" s="10"/>
      <c r="C101" s="9" t="s">
        <v>354</v>
      </c>
      <c r="D101" s="2" t="s">
        <v>62</v>
      </c>
      <c r="E101" s="39" t="s">
        <v>63</v>
      </c>
      <c r="F101" s="39"/>
      <c r="G101" s="2">
        <v>1989</v>
      </c>
      <c r="H101" s="2">
        <v>5</v>
      </c>
      <c r="I101" s="2" t="s">
        <v>350</v>
      </c>
      <c r="J101" s="2" t="s">
        <v>351</v>
      </c>
      <c r="K101" t="s">
        <v>360</v>
      </c>
    </row>
    <row r="102" spans="1:11" ht="45" customHeight="1">
      <c r="A102" s="2" t="s">
        <v>361</v>
      </c>
      <c r="B102" s="10"/>
      <c r="C102" s="9" t="s">
        <v>362</v>
      </c>
      <c r="D102" s="2" t="s">
        <v>62</v>
      </c>
      <c r="E102" s="39" t="s">
        <v>82</v>
      </c>
      <c r="F102" s="39"/>
      <c r="G102" s="2">
        <v>1988</v>
      </c>
      <c r="H102" s="2">
        <v>5</v>
      </c>
      <c r="I102" s="2" t="s">
        <v>83</v>
      </c>
      <c r="J102" s="2" t="s">
        <v>84</v>
      </c>
      <c r="K102" t="s">
        <v>363</v>
      </c>
    </row>
    <row r="103" spans="1:11" ht="30">
      <c r="A103" s="2" t="s">
        <v>364</v>
      </c>
      <c r="B103" s="10"/>
      <c r="C103" s="9" t="s">
        <v>365</v>
      </c>
      <c r="D103" s="2" t="s">
        <v>171</v>
      </c>
      <c r="E103" s="39" t="s">
        <v>366</v>
      </c>
      <c r="F103" s="39"/>
      <c r="G103" s="2">
        <v>2018</v>
      </c>
      <c r="H103" s="2" t="s">
        <v>72</v>
      </c>
      <c r="I103" s="2" t="s">
        <v>16</v>
      </c>
      <c r="J103" s="2" t="s">
        <v>22</v>
      </c>
      <c r="K103" t="s">
        <v>367</v>
      </c>
    </row>
    <row r="104" spans="1:11" ht="30">
      <c r="A104" s="2" t="s">
        <v>368</v>
      </c>
      <c r="B104" s="2"/>
      <c r="C104" s="9" t="s">
        <v>369</v>
      </c>
      <c r="D104" s="2" t="s">
        <v>14</v>
      </c>
      <c r="E104" s="39" t="s">
        <v>71</v>
      </c>
      <c r="F104" s="39"/>
      <c r="G104" s="2">
        <v>2018</v>
      </c>
      <c r="H104" s="2" t="s">
        <v>72</v>
      </c>
      <c r="I104" s="2" t="s">
        <v>370</v>
      </c>
      <c r="J104" s="2" t="s">
        <v>371</v>
      </c>
      <c r="K104" t="s">
        <v>372</v>
      </c>
    </row>
    <row r="105" spans="1:11" ht="30">
      <c r="A105" s="2" t="s">
        <v>373</v>
      </c>
      <c r="B105" s="10"/>
      <c r="C105" s="9" t="s">
        <v>374</v>
      </c>
      <c r="D105" s="2" t="s">
        <v>171</v>
      </c>
      <c r="E105" s="39" t="s">
        <v>375</v>
      </c>
      <c r="F105" s="39"/>
      <c r="G105" s="2">
        <v>2018</v>
      </c>
      <c r="H105" s="2" t="s">
        <v>72</v>
      </c>
      <c r="I105" s="2" t="s">
        <v>376</v>
      </c>
      <c r="J105" s="2" t="s">
        <v>377</v>
      </c>
      <c r="K105" t="s">
        <v>378</v>
      </c>
    </row>
    <row r="106" spans="1:11" ht="30">
      <c r="A106" s="2" t="s">
        <v>379</v>
      </c>
      <c r="B106" s="10"/>
      <c r="C106" s="9" t="s">
        <v>380</v>
      </c>
      <c r="D106" s="2" t="s">
        <v>88</v>
      </c>
      <c r="E106" s="39" t="s">
        <v>381</v>
      </c>
      <c r="F106" s="39"/>
      <c r="G106" s="2">
        <v>1977</v>
      </c>
      <c r="H106" s="3">
        <v>2</v>
      </c>
      <c r="I106" s="2" t="s">
        <v>376</v>
      </c>
      <c r="J106" s="2" t="s">
        <v>377</v>
      </c>
      <c r="K106" t="s">
        <v>382</v>
      </c>
    </row>
    <row r="107" spans="1:11">
      <c r="A107" s="2" t="s">
        <v>383</v>
      </c>
      <c r="B107" s="10"/>
      <c r="C107" s="9" t="s">
        <v>384</v>
      </c>
      <c r="D107" s="2" t="s">
        <v>54</v>
      </c>
      <c r="E107" s="39" t="s">
        <v>55</v>
      </c>
      <c r="F107" s="39"/>
      <c r="G107" s="2">
        <v>2012</v>
      </c>
      <c r="H107" s="3">
        <v>4</v>
      </c>
      <c r="I107" s="2" t="s">
        <v>376</v>
      </c>
      <c r="J107" s="2" t="s">
        <v>377</v>
      </c>
      <c r="K107" t="s">
        <v>385</v>
      </c>
    </row>
    <row r="108" spans="1:11">
      <c r="A108" s="2" t="s">
        <v>386</v>
      </c>
      <c r="B108" s="10"/>
      <c r="C108" s="9" t="s">
        <v>384</v>
      </c>
      <c r="D108" s="2" t="s">
        <v>54</v>
      </c>
      <c r="E108" s="39" t="s">
        <v>387</v>
      </c>
      <c r="F108" s="39"/>
      <c r="G108" s="2">
        <v>2012</v>
      </c>
      <c r="H108" s="3">
        <v>4</v>
      </c>
      <c r="I108" s="2" t="s">
        <v>376</v>
      </c>
      <c r="J108" s="2" t="s">
        <v>377</v>
      </c>
      <c r="K108" t="s">
        <v>388</v>
      </c>
    </row>
    <row r="109" spans="1:11">
      <c r="A109" s="2" t="s">
        <v>389</v>
      </c>
      <c r="B109" s="10"/>
      <c r="C109" s="9" t="s">
        <v>384</v>
      </c>
      <c r="D109" s="2" t="s">
        <v>149</v>
      </c>
      <c r="E109" s="39" t="s">
        <v>390</v>
      </c>
      <c r="F109" s="39"/>
      <c r="G109" s="2">
        <v>2017</v>
      </c>
      <c r="H109" s="2">
        <v>11</v>
      </c>
      <c r="I109" s="2" t="s">
        <v>376</v>
      </c>
      <c r="J109" s="2" t="s">
        <v>377</v>
      </c>
      <c r="K109" t="s">
        <v>391</v>
      </c>
    </row>
    <row r="110" spans="1:11">
      <c r="A110" s="2" t="s">
        <v>392</v>
      </c>
      <c r="B110" s="10"/>
      <c r="C110" s="9" t="s">
        <v>393</v>
      </c>
      <c r="D110" s="2" t="s">
        <v>171</v>
      </c>
      <c r="E110" s="39" t="s">
        <v>186</v>
      </c>
      <c r="F110" s="39"/>
      <c r="G110" s="2" t="s">
        <v>337</v>
      </c>
      <c r="H110" s="3">
        <v>9</v>
      </c>
      <c r="I110" s="2" t="s">
        <v>376</v>
      </c>
      <c r="J110" s="2" t="s">
        <v>377</v>
      </c>
      <c r="K110" t="s">
        <v>394</v>
      </c>
    </row>
    <row r="111" spans="1:11" ht="30">
      <c r="A111" s="2" t="s">
        <v>395</v>
      </c>
      <c r="B111" s="10"/>
      <c r="C111" s="9" t="s">
        <v>396</v>
      </c>
      <c r="D111" s="2" t="s">
        <v>171</v>
      </c>
      <c r="E111" s="39" t="s">
        <v>397</v>
      </c>
      <c r="F111" s="39"/>
      <c r="G111" s="2">
        <v>1998</v>
      </c>
      <c r="H111" s="2">
        <v>6</v>
      </c>
      <c r="I111" s="2" t="s">
        <v>376</v>
      </c>
      <c r="J111" s="2" t="s">
        <v>377</v>
      </c>
      <c r="K111" t="s">
        <v>398</v>
      </c>
    </row>
    <row r="112" spans="1:11">
      <c r="A112" s="2" t="s">
        <v>399</v>
      </c>
      <c r="B112" s="10"/>
      <c r="C112" s="9" t="s">
        <v>400</v>
      </c>
      <c r="D112" s="2" t="s">
        <v>171</v>
      </c>
      <c r="E112" s="39" t="s">
        <v>401</v>
      </c>
      <c r="F112" s="39"/>
      <c r="G112" s="2">
        <v>2001</v>
      </c>
      <c r="H112" s="2">
        <v>6</v>
      </c>
      <c r="I112" s="2" t="s">
        <v>376</v>
      </c>
      <c r="J112" s="2" t="s">
        <v>377</v>
      </c>
      <c r="K112" t="s">
        <v>402</v>
      </c>
    </row>
    <row r="113" spans="1:11">
      <c r="A113" s="2" t="s">
        <v>403</v>
      </c>
      <c r="B113" s="10"/>
      <c r="C113" s="9" t="s">
        <v>400</v>
      </c>
      <c r="D113" s="2" t="s">
        <v>88</v>
      </c>
      <c r="E113" s="39" t="s">
        <v>404</v>
      </c>
      <c r="F113" s="39"/>
      <c r="G113" s="2">
        <v>1975</v>
      </c>
      <c r="H113" s="3">
        <v>2</v>
      </c>
      <c r="I113" s="2" t="s">
        <v>376</v>
      </c>
      <c r="J113" s="2" t="s">
        <v>377</v>
      </c>
      <c r="K113" t="s">
        <v>405</v>
      </c>
    </row>
    <row r="114" spans="1:11">
      <c r="A114" s="2" t="s">
        <v>406</v>
      </c>
      <c r="B114" s="9"/>
      <c r="C114" s="9" t="s">
        <v>400</v>
      </c>
      <c r="D114" s="2" t="s">
        <v>88</v>
      </c>
      <c r="E114" s="39" t="s">
        <v>407</v>
      </c>
      <c r="F114" s="39"/>
      <c r="G114" s="2">
        <v>2005</v>
      </c>
      <c r="H114" s="3">
        <v>2</v>
      </c>
      <c r="I114" s="2" t="s">
        <v>376</v>
      </c>
      <c r="J114" s="2" t="s">
        <v>377</v>
      </c>
      <c r="K114" t="s">
        <v>408</v>
      </c>
    </row>
    <row r="115" spans="1:11">
      <c r="A115" s="2" t="s">
        <v>409</v>
      </c>
      <c r="B115" s="10"/>
      <c r="C115" s="9" t="s">
        <v>400</v>
      </c>
      <c r="D115" s="2" t="s">
        <v>88</v>
      </c>
      <c r="E115" s="39" t="s">
        <v>407</v>
      </c>
      <c r="F115" s="39"/>
      <c r="G115" s="2">
        <v>2005</v>
      </c>
      <c r="H115" s="3">
        <v>2</v>
      </c>
      <c r="I115" s="2" t="s">
        <v>376</v>
      </c>
      <c r="J115" s="2" t="s">
        <v>377</v>
      </c>
      <c r="K115" t="s">
        <v>410</v>
      </c>
    </row>
    <row r="116" spans="1:11">
      <c r="A116" s="2" t="s">
        <v>411</v>
      </c>
      <c r="B116" s="10"/>
      <c r="C116" s="9" t="s">
        <v>400</v>
      </c>
      <c r="D116" s="2" t="s">
        <v>134</v>
      </c>
      <c r="E116" s="39" t="s">
        <v>412</v>
      </c>
      <c r="F116" s="39"/>
      <c r="G116" s="2">
        <v>1996</v>
      </c>
      <c r="H116" s="3">
        <v>21</v>
      </c>
      <c r="I116" s="2" t="s">
        <v>376</v>
      </c>
      <c r="J116" s="2" t="s">
        <v>377</v>
      </c>
      <c r="K116" t="s">
        <v>413</v>
      </c>
    </row>
    <row r="117" spans="1:11">
      <c r="A117" s="2" t="s">
        <v>414</v>
      </c>
      <c r="B117" s="10"/>
      <c r="C117" s="9" t="s">
        <v>400</v>
      </c>
      <c r="D117" s="2" t="s">
        <v>134</v>
      </c>
      <c r="E117" s="39" t="s">
        <v>412</v>
      </c>
      <c r="F117" s="39"/>
      <c r="G117" s="2">
        <v>1996</v>
      </c>
      <c r="H117" s="3">
        <v>21</v>
      </c>
      <c r="I117" s="2" t="s">
        <v>376</v>
      </c>
      <c r="J117" s="2" t="s">
        <v>377</v>
      </c>
      <c r="K117" t="s">
        <v>415</v>
      </c>
    </row>
    <row r="118" spans="1:11" ht="45">
      <c r="A118" s="2" t="s">
        <v>416</v>
      </c>
      <c r="B118" s="10"/>
      <c r="C118" s="9" t="s">
        <v>417</v>
      </c>
      <c r="D118" s="2" t="s">
        <v>171</v>
      </c>
      <c r="E118" s="39" t="s">
        <v>178</v>
      </c>
      <c r="F118" s="39"/>
      <c r="G118" s="2">
        <v>1999</v>
      </c>
      <c r="H118" s="2">
        <v>11</v>
      </c>
      <c r="I118" s="2" t="s">
        <v>418</v>
      </c>
      <c r="J118" s="2" t="s">
        <v>419</v>
      </c>
      <c r="K118" t="s">
        <v>420</v>
      </c>
    </row>
    <row r="119" spans="1:11" ht="30" customHeight="1">
      <c r="A119" s="2" t="s">
        <v>421</v>
      </c>
      <c r="B119" s="10"/>
      <c r="C119" s="9" t="s">
        <v>422</v>
      </c>
      <c r="D119" s="2" t="s">
        <v>171</v>
      </c>
      <c r="E119" s="39" t="s">
        <v>178</v>
      </c>
      <c r="F119" s="39"/>
      <c r="G119" s="2">
        <v>1999</v>
      </c>
      <c r="H119" s="2" t="s">
        <v>72</v>
      </c>
      <c r="I119" s="2" t="s">
        <v>418</v>
      </c>
      <c r="J119" s="2" t="s">
        <v>419</v>
      </c>
      <c r="K119" t="s">
        <v>423</v>
      </c>
    </row>
    <row r="120" spans="1:11" ht="30" customHeight="1">
      <c r="A120" s="2" t="s">
        <v>424</v>
      </c>
      <c r="B120" s="2" t="s">
        <v>425</v>
      </c>
      <c r="C120" s="9" t="s">
        <v>422</v>
      </c>
      <c r="D120" s="2" t="s">
        <v>171</v>
      </c>
      <c r="E120" s="39" t="s">
        <v>426</v>
      </c>
      <c r="F120" s="39"/>
      <c r="G120" s="2">
        <v>2002</v>
      </c>
      <c r="H120" s="2">
        <v>3</v>
      </c>
      <c r="I120" s="2" t="s">
        <v>418</v>
      </c>
      <c r="J120" s="2" t="s">
        <v>419</v>
      </c>
      <c r="K120" t="s">
        <v>427</v>
      </c>
    </row>
    <row r="121" spans="1:11" ht="30" customHeight="1">
      <c r="A121" s="2" t="s">
        <v>428</v>
      </c>
      <c r="B121" s="10"/>
      <c r="C121" s="9" t="s">
        <v>422</v>
      </c>
      <c r="D121" s="2" t="s">
        <v>171</v>
      </c>
      <c r="E121" s="39" t="s">
        <v>429</v>
      </c>
      <c r="F121" s="39"/>
      <c r="G121" s="2">
        <v>2014</v>
      </c>
      <c r="H121" s="2">
        <v>6</v>
      </c>
      <c r="I121" s="2" t="s">
        <v>418</v>
      </c>
      <c r="J121" s="2" t="s">
        <v>419</v>
      </c>
      <c r="K121" t="s">
        <v>430</v>
      </c>
    </row>
    <row r="122" spans="1:11" ht="30" customHeight="1">
      <c r="A122" s="2" t="s">
        <v>431</v>
      </c>
      <c r="B122" s="2" t="s">
        <v>432</v>
      </c>
      <c r="C122" s="9" t="s">
        <v>422</v>
      </c>
      <c r="D122" s="2" t="s">
        <v>171</v>
      </c>
      <c r="E122" s="39" t="s">
        <v>433</v>
      </c>
      <c r="F122" s="39"/>
      <c r="G122" s="2">
        <v>2016</v>
      </c>
      <c r="H122" s="2">
        <v>11</v>
      </c>
      <c r="I122" s="2" t="s">
        <v>418</v>
      </c>
      <c r="J122" s="2" t="s">
        <v>419</v>
      </c>
      <c r="K122" t="s">
        <v>434</v>
      </c>
    </row>
    <row r="123" spans="1:11" ht="30" customHeight="1">
      <c r="A123" s="2" t="s">
        <v>435</v>
      </c>
      <c r="B123" s="10"/>
      <c r="C123" s="9" t="s">
        <v>422</v>
      </c>
      <c r="D123" s="2" t="s">
        <v>171</v>
      </c>
      <c r="E123" s="39" t="s">
        <v>15</v>
      </c>
      <c r="F123" s="39"/>
      <c r="G123" s="2">
        <v>1980</v>
      </c>
      <c r="H123" s="2" t="s">
        <v>72</v>
      </c>
      <c r="I123" s="2" t="s">
        <v>418</v>
      </c>
      <c r="J123" s="2" t="s">
        <v>419</v>
      </c>
      <c r="K123" t="s">
        <v>436</v>
      </c>
    </row>
    <row r="124" spans="1:11" ht="30" customHeight="1">
      <c r="A124" s="2" t="s">
        <v>437</v>
      </c>
      <c r="B124" s="10"/>
      <c r="C124" s="9" t="s">
        <v>422</v>
      </c>
      <c r="D124" s="2" t="s">
        <v>149</v>
      </c>
      <c r="E124" s="39" t="s">
        <v>150</v>
      </c>
      <c r="F124" s="39"/>
      <c r="G124" s="2">
        <v>2015</v>
      </c>
      <c r="H124" s="2">
        <v>11</v>
      </c>
      <c r="I124" s="2" t="s">
        <v>418</v>
      </c>
      <c r="J124" s="2" t="s">
        <v>419</v>
      </c>
      <c r="K124" t="s">
        <v>438</v>
      </c>
    </row>
    <row r="125" spans="1:11" ht="30" customHeight="1">
      <c r="A125" s="2" t="s">
        <v>439</v>
      </c>
      <c r="B125" s="10"/>
      <c r="C125" s="9" t="s">
        <v>422</v>
      </c>
      <c r="D125" s="2" t="s">
        <v>149</v>
      </c>
      <c r="E125" s="39" t="s">
        <v>440</v>
      </c>
      <c r="F125" s="39"/>
      <c r="G125" s="2">
        <v>2017</v>
      </c>
      <c r="H125" s="2">
        <v>11</v>
      </c>
      <c r="I125" s="2" t="s">
        <v>418</v>
      </c>
      <c r="J125" s="2" t="s">
        <v>419</v>
      </c>
      <c r="K125" t="s">
        <v>441</v>
      </c>
    </row>
    <row r="126" spans="1:11" ht="30">
      <c r="A126" s="2" t="s">
        <v>442</v>
      </c>
      <c r="B126" s="10"/>
      <c r="C126" s="9" t="s">
        <v>443</v>
      </c>
      <c r="D126" s="2" t="s">
        <v>108</v>
      </c>
      <c r="E126" s="39" t="s">
        <v>109</v>
      </c>
      <c r="F126" s="39"/>
      <c r="G126" s="2">
        <v>2011</v>
      </c>
      <c r="H126" s="2">
        <v>6</v>
      </c>
      <c r="I126" s="2" t="s">
        <v>42</v>
      </c>
      <c r="J126" s="2" t="s">
        <v>22</v>
      </c>
      <c r="K126" t="s">
        <v>444</v>
      </c>
    </row>
    <row r="127" spans="1:11">
      <c r="A127" s="2" t="s">
        <v>445</v>
      </c>
      <c r="B127" s="10"/>
      <c r="C127" s="9" t="s">
        <v>446</v>
      </c>
      <c r="D127" s="2" t="s">
        <v>108</v>
      </c>
      <c r="E127" s="39" t="s">
        <v>109</v>
      </c>
      <c r="F127" s="39"/>
      <c r="G127" s="2">
        <v>2012</v>
      </c>
      <c r="H127" s="2">
        <v>22</v>
      </c>
      <c r="I127" s="2" t="s">
        <v>42</v>
      </c>
      <c r="J127" s="2" t="s">
        <v>22</v>
      </c>
      <c r="K127" t="s">
        <v>447</v>
      </c>
    </row>
    <row r="128" spans="1:11">
      <c r="A128" s="2" t="s">
        <v>448</v>
      </c>
      <c r="B128" s="2" t="s">
        <v>449</v>
      </c>
      <c r="C128" s="9" t="s">
        <v>446</v>
      </c>
      <c r="D128" s="2" t="s">
        <v>198</v>
      </c>
      <c r="E128" s="39" t="s">
        <v>450</v>
      </c>
      <c r="F128" s="39"/>
      <c r="G128" s="2">
        <v>2016</v>
      </c>
      <c r="H128" s="2" t="s">
        <v>72</v>
      </c>
      <c r="I128" s="2" t="s">
        <v>42</v>
      </c>
      <c r="J128" s="2" t="s">
        <v>22</v>
      </c>
      <c r="K128" t="s">
        <v>451</v>
      </c>
    </row>
    <row r="129" spans="1:11">
      <c r="A129" s="2" t="s">
        <v>452</v>
      </c>
      <c r="B129" s="2" t="s">
        <v>453</v>
      </c>
      <c r="C129" s="9" t="s">
        <v>446</v>
      </c>
      <c r="D129" s="2" t="s">
        <v>198</v>
      </c>
      <c r="E129" s="39" t="s">
        <v>454</v>
      </c>
      <c r="F129" s="39"/>
      <c r="G129" s="2">
        <v>2016</v>
      </c>
      <c r="H129" s="2" t="s">
        <v>72</v>
      </c>
      <c r="I129" s="2" t="s">
        <v>42</v>
      </c>
      <c r="J129" s="2" t="s">
        <v>22</v>
      </c>
      <c r="K129" t="s">
        <v>455</v>
      </c>
    </row>
    <row r="130" spans="1:11">
      <c r="A130" s="2" t="s">
        <v>456</v>
      </c>
      <c r="B130" s="10"/>
      <c r="C130" s="9" t="s">
        <v>446</v>
      </c>
      <c r="D130" s="2" t="s">
        <v>198</v>
      </c>
      <c r="E130" s="39" t="s">
        <v>457</v>
      </c>
      <c r="F130" s="39"/>
      <c r="G130" s="2">
        <v>2016</v>
      </c>
      <c r="H130" s="2" t="s">
        <v>72</v>
      </c>
      <c r="I130" s="2" t="s">
        <v>42</v>
      </c>
      <c r="J130" s="2" t="s">
        <v>22</v>
      </c>
      <c r="K130" t="s">
        <v>458</v>
      </c>
    </row>
    <row r="131" spans="1:11">
      <c r="A131" s="2" t="s">
        <v>459</v>
      </c>
      <c r="B131" s="10"/>
      <c r="C131" s="9" t="s">
        <v>446</v>
      </c>
      <c r="D131" s="2" t="s">
        <v>198</v>
      </c>
      <c r="E131" s="39" t="s">
        <v>460</v>
      </c>
      <c r="F131" s="39"/>
      <c r="G131" s="2">
        <v>2016</v>
      </c>
      <c r="H131" s="2" t="s">
        <v>72</v>
      </c>
      <c r="I131" s="2" t="s">
        <v>42</v>
      </c>
      <c r="J131" s="2" t="s">
        <v>22</v>
      </c>
      <c r="K131" t="s">
        <v>461</v>
      </c>
    </row>
    <row r="132" spans="1:11">
      <c r="A132" s="2" t="s">
        <v>462</v>
      </c>
      <c r="B132" s="2" t="s">
        <v>463</v>
      </c>
      <c r="C132" s="9" t="s">
        <v>446</v>
      </c>
      <c r="D132" s="2" t="s">
        <v>198</v>
      </c>
      <c r="E132" s="39" t="s">
        <v>464</v>
      </c>
      <c r="F132" s="39"/>
      <c r="G132" s="2">
        <v>2016</v>
      </c>
      <c r="H132" s="2" t="s">
        <v>72</v>
      </c>
      <c r="I132" s="2" t="s">
        <v>42</v>
      </c>
      <c r="J132" s="2" t="s">
        <v>22</v>
      </c>
      <c r="K132" t="s">
        <v>465</v>
      </c>
    </row>
    <row r="133" spans="1:11">
      <c r="A133" s="2" t="s">
        <v>466</v>
      </c>
      <c r="B133" s="2"/>
      <c r="C133" s="9" t="s">
        <v>446</v>
      </c>
      <c r="D133" s="2" t="s">
        <v>14</v>
      </c>
      <c r="E133" s="39" t="s">
        <v>31</v>
      </c>
      <c r="F133" s="39"/>
      <c r="G133" s="2">
        <v>1990</v>
      </c>
      <c r="H133" s="2"/>
      <c r="I133" s="2" t="s">
        <v>42</v>
      </c>
      <c r="J133" s="2" t="s">
        <v>22</v>
      </c>
      <c r="K133" t="s">
        <v>467</v>
      </c>
    </row>
    <row r="134" spans="1:11">
      <c r="A134" s="2" t="s">
        <v>468</v>
      </c>
      <c r="B134" s="2"/>
      <c r="C134" s="9" t="s">
        <v>446</v>
      </c>
      <c r="D134" s="2" t="s">
        <v>14</v>
      </c>
      <c r="E134" s="39" t="s">
        <v>31</v>
      </c>
      <c r="F134" s="39"/>
      <c r="G134" s="2">
        <v>1990</v>
      </c>
      <c r="H134" s="2"/>
      <c r="I134" s="2" t="s">
        <v>42</v>
      </c>
      <c r="J134" s="2" t="s">
        <v>22</v>
      </c>
      <c r="K134" t="s">
        <v>467</v>
      </c>
    </row>
    <row r="135" spans="1:11">
      <c r="A135" s="2" t="s">
        <v>469</v>
      </c>
      <c r="B135" s="2" t="s">
        <v>470</v>
      </c>
      <c r="C135" s="9" t="s">
        <v>446</v>
      </c>
      <c r="D135" s="2" t="s">
        <v>14</v>
      </c>
      <c r="E135" s="39" t="s">
        <v>31</v>
      </c>
      <c r="F135" s="39"/>
      <c r="G135" s="2">
        <v>1992</v>
      </c>
      <c r="H135" s="2"/>
      <c r="I135" s="2" t="s">
        <v>42</v>
      </c>
      <c r="J135" s="2" t="s">
        <v>22</v>
      </c>
      <c r="K135" t="s">
        <v>467</v>
      </c>
    </row>
    <row r="136" spans="1:11">
      <c r="A136" s="2" t="s">
        <v>471</v>
      </c>
      <c r="B136" s="2" t="s">
        <v>472</v>
      </c>
      <c r="C136" s="9" t="s">
        <v>446</v>
      </c>
      <c r="D136" s="2" t="s">
        <v>14</v>
      </c>
      <c r="E136" s="39" t="s">
        <v>31</v>
      </c>
      <c r="F136" s="39"/>
      <c r="G136" s="2">
        <v>1992</v>
      </c>
      <c r="H136" s="2"/>
      <c r="I136" s="2" t="s">
        <v>42</v>
      </c>
      <c r="J136" s="2" t="s">
        <v>22</v>
      </c>
      <c r="K136" t="s">
        <v>467</v>
      </c>
    </row>
    <row r="137" spans="1:11">
      <c r="A137" s="2" t="s">
        <v>473</v>
      </c>
      <c r="B137" s="2" t="s">
        <v>474</v>
      </c>
      <c r="C137" s="9" t="s">
        <v>446</v>
      </c>
      <c r="D137" s="2" t="s">
        <v>14</v>
      </c>
      <c r="E137" s="39" t="s">
        <v>31</v>
      </c>
      <c r="F137" s="39"/>
      <c r="G137" s="2">
        <v>1992</v>
      </c>
      <c r="H137" s="2">
        <v>10</v>
      </c>
      <c r="I137" s="2" t="s">
        <v>42</v>
      </c>
      <c r="J137" s="2" t="s">
        <v>22</v>
      </c>
      <c r="K137" t="s">
        <v>475</v>
      </c>
    </row>
    <row r="138" spans="1:11">
      <c r="A138" s="2" t="s">
        <v>476</v>
      </c>
      <c r="B138" s="10"/>
      <c r="C138" s="9" t="s">
        <v>446</v>
      </c>
      <c r="D138" s="2" t="s">
        <v>14</v>
      </c>
      <c r="E138" s="39" t="s">
        <v>31</v>
      </c>
      <c r="F138" s="39"/>
      <c r="G138" s="2">
        <v>1992</v>
      </c>
      <c r="H138" s="2">
        <v>10</v>
      </c>
      <c r="I138" s="2" t="s">
        <v>42</v>
      </c>
      <c r="J138" s="2" t="s">
        <v>22</v>
      </c>
      <c r="K138" t="s">
        <v>477</v>
      </c>
    </row>
    <row r="139" spans="1:11">
      <c r="A139" s="2" t="s">
        <v>478</v>
      </c>
      <c r="B139" s="3" t="s">
        <v>479</v>
      </c>
      <c r="C139" s="9" t="s">
        <v>446</v>
      </c>
      <c r="D139" s="2" t="s">
        <v>14</v>
      </c>
      <c r="E139" s="39" t="s">
        <v>31</v>
      </c>
      <c r="F139" s="39"/>
      <c r="G139" s="2">
        <v>1992</v>
      </c>
      <c r="H139" s="2"/>
      <c r="I139" s="2" t="s">
        <v>42</v>
      </c>
      <c r="J139" s="2" t="s">
        <v>22</v>
      </c>
      <c r="K139" t="s">
        <v>467</v>
      </c>
    </row>
    <row r="140" spans="1:11">
      <c r="A140" s="2" t="s">
        <v>480</v>
      </c>
      <c r="B140" s="3" t="s">
        <v>481</v>
      </c>
      <c r="C140" s="9" t="s">
        <v>446</v>
      </c>
      <c r="D140" s="2" t="s">
        <v>14</v>
      </c>
      <c r="E140" s="39" t="s">
        <v>31</v>
      </c>
      <c r="F140" s="39"/>
      <c r="G140" s="2">
        <v>1992</v>
      </c>
      <c r="H140" s="2"/>
      <c r="I140" s="2" t="s">
        <v>42</v>
      </c>
      <c r="J140" s="2" t="s">
        <v>22</v>
      </c>
      <c r="K140" t="s">
        <v>467</v>
      </c>
    </row>
    <row r="141" spans="1:11">
      <c r="A141" s="2" t="s">
        <v>482</v>
      </c>
      <c r="B141" s="3" t="s">
        <v>483</v>
      </c>
      <c r="C141" s="9" t="s">
        <v>446</v>
      </c>
      <c r="D141" s="2" t="s">
        <v>14</v>
      </c>
      <c r="E141" s="39" t="s">
        <v>31</v>
      </c>
      <c r="F141" s="39"/>
      <c r="G141" s="2">
        <v>1992</v>
      </c>
      <c r="H141" s="2"/>
      <c r="I141" s="2" t="s">
        <v>42</v>
      </c>
      <c r="J141" s="2" t="s">
        <v>22</v>
      </c>
      <c r="K141" t="s">
        <v>467</v>
      </c>
    </row>
    <row r="142" spans="1:11">
      <c r="A142" s="2" t="s">
        <v>484</v>
      </c>
      <c r="B142" s="10"/>
      <c r="C142" s="9" t="s">
        <v>446</v>
      </c>
      <c r="D142" s="2" t="s">
        <v>14</v>
      </c>
      <c r="E142" s="39" t="s">
        <v>15</v>
      </c>
      <c r="F142" s="39"/>
      <c r="G142" s="2">
        <v>1990</v>
      </c>
      <c r="H142" s="2">
        <v>6</v>
      </c>
      <c r="I142" s="2" t="s">
        <v>42</v>
      </c>
      <c r="J142" s="2" t="s">
        <v>22</v>
      </c>
      <c r="K142" t="s">
        <v>485</v>
      </c>
    </row>
    <row r="143" spans="1:11">
      <c r="A143" s="2" t="s">
        <v>486</v>
      </c>
      <c r="B143" s="2" t="s">
        <v>487</v>
      </c>
      <c r="C143" s="9" t="s">
        <v>446</v>
      </c>
      <c r="D143" s="2" t="s">
        <v>14</v>
      </c>
      <c r="E143" s="39" t="s">
        <v>31</v>
      </c>
      <c r="F143" s="39"/>
      <c r="G143" s="2">
        <v>1992</v>
      </c>
      <c r="H143" s="3"/>
      <c r="I143" s="2" t="s">
        <v>42</v>
      </c>
      <c r="J143" s="2" t="s">
        <v>22</v>
      </c>
      <c r="K143" t="s">
        <v>467</v>
      </c>
    </row>
    <row r="144" spans="1:11">
      <c r="A144" s="2" t="s">
        <v>488</v>
      </c>
      <c r="B144" s="2" t="s">
        <v>489</v>
      </c>
      <c r="C144" s="9" t="s">
        <v>446</v>
      </c>
      <c r="D144" s="2" t="s">
        <v>14</v>
      </c>
      <c r="E144" s="39" t="s">
        <v>31</v>
      </c>
      <c r="F144" s="39"/>
      <c r="G144" s="2">
        <v>1992</v>
      </c>
      <c r="H144" s="3"/>
      <c r="I144" s="2" t="s">
        <v>42</v>
      </c>
      <c r="J144" s="2" t="s">
        <v>22</v>
      </c>
      <c r="K144" t="s">
        <v>467</v>
      </c>
    </row>
    <row r="145" spans="1:11">
      <c r="A145" s="2" t="s">
        <v>490</v>
      </c>
      <c r="B145" s="2" t="s">
        <v>491</v>
      </c>
      <c r="C145" s="9" t="s">
        <v>446</v>
      </c>
      <c r="D145" s="2" t="s">
        <v>14</v>
      </c>
      <c r="E145" s="39" t="s">
        <v>56</v>
      </c>
      <c r="F145" s="39"/>
      <c r="G145" s="2">
        <v>1991</v>
      </c>
      <c r="H145" s="3">
        <v>9</v>
      </c>
      <c r="I145" s="2" t="s">
        <v>42</v>
      </c>
      <c r="J145" s="2" t="s">
        <v>22</v>
      </c>
      <c r="K145" t="s">
        <v>492</v>
      </c>
    </row>
    <row r="146" spans="1:11">
      <c r="A146" s="2" t="s">
        <v>493</v>
      </c>
      <c r="B146" s="10"/>
      <c r="C146" s="9" t="s">
        <v>446</v>
      </c>
      <c r="D146" s="2" t="s">
        <v>14</v>
      </c>
      <c r="E146" s="39" t="s">
        <v>15</v>
      </c>
      <c r="F146" s="39"/>
      <c r="G146" s="2">
        <v>1990</v>
      </c>
      <c r="H146" s="2"/>
      <c r="I146" s="2" t="s">
        <v>42</v>
      </c>
      <c r="J146" s="2" t="s">
        <v>22</v>
      </c>
      <c r="K146" t="s">
        <v>467</v>
      </c>
    </row>
    <row r="147" spans="1:11">
      <c r="A147" s="2" t="s">
        <v>494</v>
      </c>
      <c r="B147" s="10"/>
      <c r="C147" s="9" t="s">
        <v>446</v>
      </c>
      <c r="D147" s="2" t="s">
        <v>14</v>
      </c>
      <c r="E147" s="39" t="s">
        <v>15</v>
      </c>
      <c r="F147" s="39"/>
      <c r="G147" s="2">
        <v>1990</v>
      </c>
      <c r="H147" s="2">
        <v>2</v>
      </c>
      <c r="I147" s="2" t="s">
        <v>42</v>
      </c>
      <c r="J147" s="2" t="s">
        <v>22</v>
      </c>
      <c r="K147" t="s">
        <v>495</v>
      </c>
    </row>
    <row r="148" spans="1:11">
      <c r="A148" s="2" t="s">
        <v>496</v>
      </c>
      <c r="B148" s="10"/>
      <c r="C148" s="9" t="s">
        <v>446</v>
      </c>
      <c r="D148" s="2" t="s">
        <v>14</v>
      </c>
      <c r="E148" s="39" t="s">
        <v>15</v>
      </c>
      <c r="F148" s="39"/>
      <c r="G148" s="2">
        <v>1990</v>
      </c>
      <c r="H148" s="2"/>
      <c r="I148" s="2" t="s">
        <v>42</v>
      </c>
      <c r="J148" s="2" t="s">
        <v>22</v>
      </c>
      <c r="K148" t="s">
        <v>467</v>
      </c>
    </row>
    <row r="149" spans="1:11">
      <c r="A149" s="2" t="s">
        <v>497</v>
      </c>
      <c r="B149" s="10"/>
      <c r="C149" s="9" t="s">
        <v>446</v>
      </c>
      <c r="D149" s="2" t="s">
        <v>14</v>
      </c>
      <c r="E149" s="39" t="s">
        <v>31</v>
      </c>
      <c r="F149" s="39"/>
      <c r="G149" s="2">
        <v>1990</v>
      </c>
      <c r="H149" s="2">
        <v>6</v>
      </c>
      <c r="I149" s="2" t="s">
        <v>42</v>
      </c>
      <c r="J149" s="2" t="s">
        <v>22</v>
      </c>
      <c r="K149" t="s">
        <v>498</v>
      </c>
    </row>
    <row r="150" spans="1:11">
      <c r="A150" s="2" t="s">
        <v>499</v>
      </c>
      <c r="B150" s="10"/>
      <c r="C150" s="9" t="s">
        <v>446</v>
      </c>
      <c r="D150" s="2" t="s">
        <v>14</v>
      </c>
      <c r="E150" s="39" t="s">
        <v>31</v>
      </c>
      <c r="F150" s="39"/>
      <c r="G150" s="2">
        <v>1992</v>
      </c>
      <c r="H150" s="2"/>
      <c r="I150" s="2" t="s">
        <v>42</v>
      </c>
      <c r="J150" s="2" t="s">
        <v>22</v>
      </c>
      <c r="K150" t="s">
        <v>467</v>
      </c>
    </row>
    <row r="151" spans="1:11">
      <c r="A151" s="2" t="s">
        <v>500</v>
      </c>
      <c r="B151" s="10"/>
      <c r="C151" s="9" t="s">
        <v>446</v>
      </c>
      <c r="D151" s="2" t="s">
        <v>14</v>
      </c>
      <c r="E151" s="39" t="s">
        <v>56</v>
      </c>
      <c r="F151" s="39"/>
      <c r="G151" s="2">
        <v>1991</v>
      </c>
      <c r="H151" s="2">
        <v>6</v>
      </c>
      <c r="I151" s="2" t="s">
        <v>42</v>
      </c>
      <c r="J151" s="2" t="s">
        <v>22</v>
      </c>
      <c r="K151" t="s">
        <v>501</v>
      </c>
    </row>
    <row r="152" spans="1:11">
      <c r="A152" s="2" t="s">
        <v>502</v>
      </c>
      <c r="B152" s="10"/>
      <c r="C152" s="9" t="s">
        <v>446</v>
      </c>
      <c r="D152" s="2" t="s">
        <v>14</v>
      </c>
      <c r="E152" s="39" t="s">
        <v>56</v>
      </c>
      <c r="F152" s="39"/>
      <c r="G152" s="2">
        <v>1991</v>
      </c>
      <c r="H152" s="2">
        <v>23</v>
      </c>
      <c r="I152" s="2" t="s">
        <v>42</v>
      </c>
      <c r="J152" s="2" t="s">
        <v>22</v>
      </c>
      <c r="K152" t="s">
        <v>503</v>
      </c>
    </row>
    <row r="153" spans="1:11">
      <c r="A153" s="2" t="s">
        <v>504</v>
      </c>
      <c r="B153" s="10"/>
      <c r="C153" s="9" t="s">
        <v>446</v>
      </c>
      <c r="D153" s="2" t="s">
        <v>198</v>
      </c>
      <c r="E153" s="39" t="s">
        <v>464</v>
      </c>
      <c r="F153" s="39"/>
      <c r="G153" s="2">
        <v>2017</v>
      </c>
      <c r="H153" s="2">
        <v>14</v>
      </c>
      <c r="I153" s="2" t="s">
        <v>42</v>
      </c>
      <c r="J153" s="2" t="s">
        <v>22</v>
      </c>
      <c r="K153" t="s">
        <v>505</v>
      </c>
    </row>
    <row r="154" spans="1:11">
      <c r="A154" s="2" t="s">
        <v>506</v>
      </c>
      <c r="B154" s="10"/>
      <c r="C154" s="9" t="s">
        <v>446</v>
      </c>
      <c r="D154" s="2" t="s">
        <v>198</v>
      </c>
      <c r="E154" s="39" t="s">
        <v>464</v>
      </c>
      <c r="F154" s="39"/>
      <c r="G154" s="2">
        <v>2017</v>
      </c>
      <c r="H154" s="2">
        <v>14</v>
      </c>
      <c r="I154" s="2" t="s">
        <v>42</v>
      </c>
      <c r="J154" s="2" t="s">
        <v>22</v>
      </c>
      <c r="K154" t="s">
        <v>507</v>
      </c>
    </row>
    <row r="155" spans="1:11">
      <c r="A155" s="2" t="s">
        <v>508</v>
      </c>
      <c r="B155" s="10"/>
      <c r="C155" s="9" t="s">
        <v>446</v>
      </c>
      <c r="D155" s="2" t="s">
        <v>14</v>
      </c>
      <c r="E155" s="39" t="s">
        <v>509</v>
      </c>
      <c r="F155" s="39"/>
      <c r="G155" s="2">
        <v>2009</v>
      </c>
      <c r="H155" s="3">
        <v>9</v>
      </c>
      <c r="I155" s="2" t="s">
        <v>42</v>
      </c>
      <c r="J155" s="2" t="s">
        <v>22</v>
      </c>
      <c r="K155" t="s">
        <v>510</v>
      </c>
    </row>
    <row r="156" spans="1:11">
      <c r="A156" s="2" t="s">
        <v>511</v>
      </c>
      <c r="B156" s="2" t="s">
        <v>512</v>
      </c>
      <c r="C156" s="9" t="s">
        <v>446</v>
      </c>
      <c r="D156" s="2" t="s">
        <v>14</v>
      </c>
      <c r="E156" s="39" t="s">
        <v>31</v>
      </c>
      <c r="F156" s="39"/>
      <c r="G156" s="2">
        <v>2007</v>
      </c>
      <c r="H156" s="2">
        <v>3</v>
      </c>
      <c r="I156" s="2" t="s">
        <v>42</v>
      </c>
      <c r="J156" s="2" t="s">
        <v>22</v>
      </c>
      <c r="K156" t="s">
        <v>513</v>
      </c>
    </row>
    <row r="157" spans="1:11">
      <c r="A157" s="2" t="s">
        <v>514</v>
      </c>
      <c r="B157" s="2" t="s">
        <v>515</v>
      </c>
      <c r="C157" s="9" t="s">
        <v>446</v>
      </c>
      <c r="D157" s="2" t="s">
        <v>14</v>
      </c>
      <c r="E157" s="39" t="s">
        <v>516</v>
      </c>
      <c r="F157" s="39"/>
      <c r="G157" s="2">
        <v>2007</v>
      </c>
      <c r="H157" s="2">
        <v>11</v>
      </c>
      <c r="I157" s="2" t="s">
        <v>42</v>
      </c>
      <c r="J157" s="2" t="s">
        <v>22</v>
      </c>
      <c r="K157" t="s">
        <v>517</v>
      </c>
    </row>
    <row r="158" spans="1:11">
      <c r="A158" s="2" t="s">
        <v>518</v>
      </c>
      <c r="B158" s="10"/>
      <c r="C158" s="9" t="s">
        <v>446</v>
      </c>
      <c r="D158" s="2" t="s">
        <v>14</v>
      </c>
      <c r="E158" s="39" t="s">
        <v>519</v>
      </c>
      <c r="F158" s="39"/>
      <c r="G158" s="2">
        <v>2005</v>
      </c>
      <c r="H158" s="2">
        <v>11</v>
      </c>
      <c r="I158" s="2" t="s">
        <v>42</v>
      </c>
      <c r="J158" s="2" t="s">
        <v>22</v>
      </c>
      <c r="K158" t="s">
        <v>520</v>
      </c>
    </row>
    <row r="159" spans="1:11">
      <c r="A159" s="2" t="s">
        <v>521</v>
      </c>
      <c r="B159" s="10"/>
      <c r="C159" s="9" t="s">
        <v>446</v>
      </c>
      <c r="D159" s="2" t="s">
        <v>14</v>
      </c>
      <c r="E159" s="39" t="s">
        <v>519</v>
      </c>
      <c r="F159" s="39"/>
      <c r="G159" s="2">
        <v>2005</v>
      </c>
      <c r="H159" s="3">
        <v>9</v>
      </c>
      <c r="I159" s="2" t="s">
        <v>16</v>
      </c>
      <c r="J159" s="2" t="s">
        <v>22</v>
      </c>
      <c r="K159" t="s">
        <v>522</v>
      </c>
    </row>
    <row r="160" spans="1:11">
      <c r="A160" s="2" t="s">
        <v>523</v>
      </c>
      <c r="B160" s="10"/>
      <c r="C160" s="9" t="s">
        <v>446</v>
      </c>
      <c r="D160" s="2" t="s">
        <v>14</v>
      </c>
      <c r="E160" s="39" t="s">
        <v>519</v>
      </c>
      <c r="F160" s="39"/>
      <c r="G160" s="2">
        <v>2005</v>
      </c>
      <c r="H160" s="2">
        <v>3</v>
      </c>
      <c r="I160" s="2" t="s">
        <v>42</v>
      </c>
      <c r="J160" s="2" t="s">
        <v>22</v>
      </c>
      <c r="K160" t="s">
        <v>524</v>
      </c>
    </row>
    <row r="161" spans="1:11">
      <c r="A161" s="2" t="s">
        <v>525</v>
      </c>
      <c r="B161" s="2" t="s">
        <v>526</v>
      </c>
      <c r="C161" s="9" t="s">
        <v>446</v>
      </c>
      <c r="D161" s="2" t="s">
        <v>14</v>
      </c>
      <c r="E161" s="39" t="s">
        <v>519</v>
      </c>
      <c r="F161" s="39"/>
      <c r="G161" s="2">
        <v>2005</v>
      </c>
      <c r="H161" s="3">
        <v>9</v>
      </c>
      <c r="I161" s="2" t="s">
        <v>42</v>
      </c>
      <c r="J161" s="2" t="s">
        <v>22</v>
      </c>
      <c r="K161" t="s">
        <v>527</v>
      </c>
    </row>
    <row r="162" spans="1:11">
      <c r="A162" s="2" t="s">
        <v>528</v>
      </c>
      <c r="B162" s="2" t="s">
        <v>529</v>
      </c>
      <c r="C162" s="9" t="s">
        <v>446</v>
      </c>
      <c r="D162" s="2" t="s">
        <v>14</v>
      </c>
      <c r="E162" s="39" t="s">
        <v>530</v>
      </c>
      <c r="F162" s="39"/>
      <c r="G162" s="2">
        <v>2006</v>
      </c>
      <c r="H162" s="3">
        <v>9</v>
      </c>
      <c r="I162" s="2" t="s">
        <v>42</v>
      </c>
      <c r="J162" s="2" t="s">
        <v>22</v>
      </c>
      <c r="K162" t="s">
        <v>531</v>
      </c>
    </row>
    <row r="163" spans="1:11">
      <c r="A163" s="2" t="s">
        <v>532</v>
      </c>
      <c r="B163" s="10"/>
      <c r="C163" s="9" t="s">
        <v>446</v>
      </c>
      <c r="D163" s="2" t="s">
        <v>14</v>
      </c>
      <c r="E163" s="39" t="s">
        <v>71</v>
      </c>
      <c r="F163" s="39"/>
      <c r="G163" s="2">
        <v>2006</v>
      </c>
      <c r="H163" s="2">
        <v>8</v>
      </c>
      <c r="I163" s="2" t="s">
        <v>42</v>
      </c>
      <c r="J163" s="2" t="s">
        <v>22</v>
      </c>
      <c r="K163" t="s">
        <v>533</v>
      </c>
    </row>
    <row r="164" spans="1:11">
      <c r="A164" s="2" t="s">
        <v>534</v>
      </c>
      <c r="B164" s="10"/>
      <c r="C164" s="9" t="s">
        <v>446</v>
      </c>
      <c r="D164" s="2" t="s">
        <v>14</v>
      </c>
      <c r="E164" s="39" t="s">
        <v>535</v>
      </c>
      <c r="F164" s="39"/>
      <c r="G164" s="2">
        <v>2006</v>
      </c>
      <c r="H164" s="2">
        <v>8</v>
      </c>
      <c r="I164" s="2" t="s">
        <v>42</v>
      </c>
      <c r="J164" s="2" t="s">
        <v>22</v>
      </c>
      <c r="K164" t="s">
        <v>536</v>
      </c>
    </row>
    <row r="165" spans="1:11">
      <c r="A165" s="2" t="s">
        <v>537</v>
      </c>
      <c r="B165" s="2" t="s">
        <v>538</v>
      </c>
      <c r="C165" s="9" t="s">
        <v>446</v>
      </c>
      <c r="D165" s="2" t="s">
        <v>14</v>
      </c>
      <c r="E165" s="39" t="s">
        <v>31</v>
      </c>
      <c r="F165" s="39"/>
      <c r="G165" s="2">
        <v>2008</v>
      </c>
      <c r="H165" s="2">
        <v>8</v>
      </c>
      <c r="I165" s="2" t="s">
        <v>16</v>
      </c>
      <c r="J165" s="2" t="s">
        <v>22</v>
      </c>
      <c r="K165" t="s">
        <v>539</v>
      </c>
    </row>
    <row r="166" spans="1:11">
      <c r="A166" s="2" t="s">
        <v>540</v>
      </c>
      <c r="B166" s="17" t="s">
        <v>698</v>
      </c>
      <c r="C166" s="9" t="s">
        <v>446</v>
      </c>
      <c r="D166" s="2" t="s">
        <v>14</v>
      </c>
      <c r="E166" s="39" t="s">
        <v>541</v>
      </c>
      <c r="F166" s="39"/>
      <c r="G166" s="2">
        <v>1988</v>
      </c>
      <c r="H166" s="2" t="s">
        <v>72</v>
      </c>
      <c r="I166" s="2" t="s">
        <v>42</v>
      </c>
      <c r="J166" s="2" t="s">
        <v>22</v>
      </c>
      <c r="K166" t="s">
        <v>542</v>
      </c>
    </row>
    <row r="167" spans="1:11">
      <c r="A167" s="2" t="s">
        <v>543</v>
      </c>
      <c r="B167" s="17" t="s">
        <v>697</v>
      </c>
      <c r="C167" s="9" t="s">
        <v>446</v>
      </c>
      <c r="D167" s="2" t="s">
        <v>14</v>
      </c>
      <c r="E167" s="39" t="s">
        <v>541</v>
      </c>
      <c r="F167" s="39"/>
      <c r="G167" s="2">
        <v>1988</v>
      </c>
      <c r="H167" s="2" t="s">
        <v>72</v>
      </c>
      <c r="I167" s="2" t="s">
        <v>42</v>
      </c>
      <c r="J167" s="2" t="s">
        <v>22</v>
      </c>
      <c r="K167" t="s">
        <v>544</v>
      </c>
    </row>
    <row r="168" spans="1:11">
      <c r="A168" s="2" t="s">
        <v>545</v>
      </c>
      <c r="B168" s="2" t="s">
        <v>546</v>
      </c>
      <c r="C168" s="9" t="s">
        <v>446</v>
      </c>
      <c r="D168" s="2" t="s">
        <v>14</v>
      </c>
      <c r="E168" s="39" t="s">
        <v>519</v>
      </c>
      <c r="F168" s="39"/>
      <c r="G168" s="2">
        <v>1987</v>
      </c>
      <c r="H168" s="2" t="s">
        <v>72</v>
      </c>
      <c r="I168" s="2" t="s">
        <v>42</v>
      </c>
      <c r="J168" s="2" t="s">
        <v>22</v>
      </c>
      <c r="K168" t="s">
        <v>547</v>
      </c>
    </row>
    <row r="169" spans="1:11">
      <c r="A169" s="2" t="s">
        <v>548</v>
      </c>
      <c r="B169" s="17" t="s">
        <v>687</v>
      </c>
      <c r="C169" s="9" t="s">
        <v>446</v>
      </c>
      <c r="D169" s="2" t="s">
        <v>14</v>
      </c>
      <c r="E169" s="39" t="s">
        <v>541</v>
      </c>
      <c r="F169" s="39"/>
      <c r="G169" s="2">
        <v>1988</v>
      </c>
      <c r="H169" s="2" t="s">
        <v>72</v>
      </c>
      <c r="I169" s="2" t="s">
        <v>42</v>
      </c>
      <c r="J169" s="2" t="s">
        <v>22</v>
      </c>
      <c r="K169" t="s">
        <v>549</v>
      </c>
    </row>
    <row r="170" spans="1:11">
      <c r="A170" s="2" t="s">
        <v>550</v>
      </c>
      <c r="B170" s="17" t="s">
        <v>688</v>
      </c>
      <c r="C170" s="9" t="s">
        <v>446</v>
      </c>
      <c r="D170" s="2" t="s">
        <v>14</v>
      </c>
      <c r="E170" s="39" t="s">
        <v>551</v>
      </c>
      <c r="F170" s="39"/>
      <c r="G170" s="2">
        <v>1988</v>
      </c>
      <c r="H170" s="2" t="s">
        <v>72</v>
      </c>
      <c r="I170" s="2" t="s">
        <v>42</v>
      </c>
      <c r="J170" s="2" t="s">
        <v>22</v>
      </c>
      <c r="K170" t="s">
        <v>552</v>
      </c>
    </row>
    <row r="171" spans="1:11">
      <c r="A171" s="2" t="s">
        <v>553</v>
      </c>
      <c r="B171" s="17" t="s">
        <v>689</v>
      </c>
      <c r="C171" s="9" t="s">
        <v>446</v>
      </c>
      <c r="D171" s="2" t="s">
        <v>14</v>
      </c>
      <c r="E171" s="39" t="s">
        <v>554</v>
      </c>
      <c r="F171" s="39"/>
      <c r="G171" s="2">
        <v>1986</v>
      </c>
      <c r="H171" s="2" t="s">
        <v>72</v>
      </c>
      <c r="I171" s="2" t="s">
        <v>42</v>
      </c>
      <c r="J171" s="2" t="s">
        <v>22</v>
      </c>
      <c r="K171" t="s">
        <v>555</v>
      </c>
    </row>
    <row r="172" spans="1:11">
      <c r="A172" s="2" t="s">
        <v>556</v>
      </c>
      <c r="B172" s="17" t="s">
        <v>690</v>
      </c>
      <c r="C172" s="9" t="s">
        <v>446</v>
      </c>
      <c r="D172" s="2" t="s">
        <v>14</v>
      </c>
      <c r="E172" s="39" t="s">
        <v>686</v>
      </c>
      <c r="F172" s="39"/>
      <c r="G172" s="2">
        <v>1989</v>
      </c>
      <c r="H172" s="2" t="s">
        <v>72</v>
      </c>
      <c r="I172" s="2" t="s">
        <v>42</v>
      </c>
      <c r="J172" s="2" t="s">
        <v>22</v>
      </c>
      <c r="K172" t="s">
        <v>557</v>
      </c>
    </row>
    <row r="173" spans="1:11">
      <c r="A173" s="2" t="s">
        <v>558</v>
      </c>
      <c r="B173" s="17" t="s">
        <v>691</v>
      </c>
      <c r="C173" s="9" t="s">
        <v>446</v>
      </c>
      <c r="D173" s="2" t="s">
        <v>14</v>
      </c>
      <c r="E173" s="39" t="s">
        <v>685</v>
      </c>
      <c r="F173" s="39"/>
      <c r="G173" s="2">
        <v>1989</v>
      </c>
      <c r="H173" s="2" t="s">
        <v>72</v>
      </c>
      <c r="I173" s="2" t="s">
        <v>42</v>
      </c>
      <c r="J173" s="2" t="s">
        <v>22</v>
      </c>
      <c r="K173" t="s">
        <v>559</v>
      </c>
    </row>
    <row r="174" spans="1:11">
      <c r="A174" s="2" t="s">
        <v>560</v>
      </c>
      <c r="B174" s="17" t="s">
        <v>692</v>
      </c>
      <c r="C174" s="9" t="s">
        <v>446</v>
      </c>
      <c r="D174" s="2" t="s">
        <v>14</v>
      </c>
      <c r="E174" s="39" t="s">
        <v>541</v>
      </c>
      <c r="F174" s="39"/>
      <c r="G174" s="2">
        <v>1988</v>
      </c>
      <c r="H174" s="2" t="s">
        <v>72</v>
      </c>
      <c r="I174" s="2" t="s">
        <v>42</v>
      </c>
      <c r="J174" s="2" t="s">
        <v>22</v>
      </c>
      <c r="K174" t="s">
        <v>561</v>
      </c>
    </row>
    <row r="175" spans="1:11">
      <c r="A175" s="2" t="s">
        <v>562</v>
      </c>
      <c r="B175" s="17" t="s">
        <v>693</v>
      </c>
      <c r="C175" s="9" t="s">
        <v>446</v>
      </c>
      <c r="D175" s="2" t="s">
        <v>14</v>
      </c>
      <c r="E175" s="39" t="s">
        <v>685</v>
      </c>
      <c r="F175" s="39"/>
      <c r="G175" s="2">
        <v>1989</v>
      </c>
      <c r="H175" s="2" t="s">
        <v>72</v>
      </c>
      <c r="I175" s="2" t="s">
        <v>42</v>
      </c>
      <c r="J175" s="2" t="s">
        <v>22</v>
      </c>
      <c r="K175" t="s">
        <v>563</v>
      </c>
    </row>
    <row r="176" spans="1:11">
      <c r="A176" s="2" t="s">
        <v>564</v>
      </c>
      <c r="B176" s="17" t="s">
        <v>694</v>
      </c>
      <c r="C176" s="9" t="s">
        <v>446</v>
      </c>
      <c r="D176" s="2" t="s">
        <v>14</v>
      </c>
      <c r="E176" s="39" t="s">
        <v>541</v>
      </c>
      <c r="F176" s="39"/>
      <c r="G176" s="2">
        <v>1989</v>
      </c>
      <c r="H176" s="2" t="s">
        <v>72</v>
      </c>
      <c r="I176" s="2" t="s">
        <v>42</v>
      </c>
      <c r="J176" s="2" t="s">
        <v>22</v>
      </c>
      <c r="K176" t="s">
        <v>565</v>
      </c>
    </row>
    <row r="177" spans="1:11">
      <c r="A177" s="16" t="s">
        <v>683</v>
      </c>
      <c r="B177" s="17" t="s">
        <v>695</v>
      </c>
      <c r="C177" s="9" t="s">
        <v>446</v>
      </c>
      <c r="D177" s="16" t="s">
        <v>14</v>
      </c>
      <c r="E177" s="39" t="s">
        <v>684</v>
      </c>
      <c r="F177" s="39"/>
      <c r="G177" s="16"/>
      <c r="H177" s="16" t="s">
        <v>72</v>
      </c>
      <c r="I177" s="16" t="s">
        <v>42</v>
      </c>
      <c r="J177" s="16" t="s">
        <v>22</v>
      </c>
      <c r="K177"/>
    </row>
    <row r="178" spans="1:11">
      <c r="A178" s="2" t="s">
        <v>566</v>
      </c>
      <c r="B178" s="17" t="s">
        <v>696</v>
      </c>
      <c r="C178" s="9" t="s">
        <v>446</v>
      </c>
      <c r="D178" s="2" t="s">
        <v>14</v>
      </c>
      <c r="E178" s="39" t="s">
        <v>567</v>
      </c>
      <c r="F178" s="39"/>
      <c r="G178" s="2">
        <v>1988</v>
      </c>
      <c r="H178" s="2" t="s">
        <v>72</v>
      </c>
      <c r="I178" s="2" t="s">
        <v>42</v>
      </c>
      <c r="J178" s="2" t="s">
        <v>22</v>
      </c>
      <c r="K178" t="s">
        <v>568</v>
      </c>
    </row>
    <row r="179" spans="1:11">
      <c r="A179" s="2" t="s">
        <v>569</v>
      </c>
      <c r="B179" s="2" t="s">
        <v>570</v>
      </c>
      <c r="C179" s="9" t="s">
        <v>446</v>
      </c>
      <c r="D179" s="2" t="s">
        <v>14</v>
      </c>
      <c r="E179" s="39" t="s">
        <v>541</v>
      </c>
      <c r="F179" s="39"/>
      <c r="G179" s="2">
        <v>1989</v>
      </c>
      <c r="H179" s="2" t="s">
        <v>72</v>
      </c>
      <c r="I179" s="2" t="s">
        <v>42</v>
      </c>
      <c r="J179" s="2" t="s">
        <v>22</v>
      </c>
      <c r="K179" t="s">
        <v>571</v>
      </c>
    </row>
    <row r="180" spans="1:11">
      <c r="A180" s="2" t="s">
        <v>572</v>
      </c>
      <c r="B180" s="2" t="s">
        <v>573</v>
      </c>
      <c r="C180" s="9" t="s">
        <v>446</v>
      </c>
      <c r="D180" s="2" t="s">
        <v>14</v>
      </c>
      <c r="E180" s="39" t="s">
        <v>577</v>
      </c>
      <c r="F180" s="39"/>
      <c r="G180" s="2">
        <v>2012</v>
      </c>
      <c r="H180" s="2">
        <v>1</v>
      </c>
      <c r="I180" s="2" t="s">
        <v>42</v>
      </c>
      <c r="J180" s="2" t="s">
        <v>22</v>
      </c>
      <c r="K180" t="s">
        <v>574</v>
      </c>
    </row>
    <row r="181" spans="1:11">
      <c r="A181" s="2" t="s">
        <v>575</v>
      </c>
      <c r="B181" s="2" t="s">
        <v>576</v>
      </c>
      <c r="C181" s="9" t="s">
        <v>446</v>
      </c>
      <c r="D181" s="2" t="s">
        <v>14</v>
      </c>
      <c r="E181" s="39" t="s">
        <v>577</v>
      </c>
      <c r="F181" s="39"/>
      <c r="G181" s="2">
        <v>2012</v>
      </c>
      <c r="H181" s="2">
        <v>1</v>
      </c>
      <c r="I181" s="2" t="s">
        <v>42</v>
      </c>
      <c r="J181" s="2" t="s">
        <v>22</v>
      </c>
      <c r="K181" t="s">
        <v>578</v>
      </c>
    </row>
    <row r="182" spans="1:11">
      <c r="A182" s="2" t="s">
        <v>579</v>
      </c>
      <c r="B182" s="2" t="s">
        <v>580</v>
      </c>
      <c r="C182" s="9" t="s">
        <v>446</v>
      </c>
      <c r="D182" s="2" t="s">
        <v>14</v>
      </c>
      <c r="E182" s="39" t="s">
        <v>15</v>
      </c>
      <c r="F182" s="39"/>
      <c r="G182" s="2">
        <v>2012</v>
      </c>
      <c r="H182" s="2">
        <v>1</v>
      </c>
      <c r="I182" s="2" t="s">
        <v>42</v>
      </c>
      <c r="J182" s="2" t="s">
        <v>22</v>
      </c>
      <c r="K182" t="s">
        <v>581</v>
      </c>
    </row>
    <row r="183" spans="1:11">
      <c r="A183" s="2" t="s">
        <v>582</v>
      </c>
      <c r="B183" s="2" t="s">
        <v>583</v>
      </c>
      <c r="C183" s="9" t="s">
        <v>446</v>
      </c>
      <c r="D183" s="2" t="s">
        <v>14</v>
      </c>
      <c r="E183" s="39" t="s">
        <v>15</v>
      </c>
      <c r="F183" s="39"/>
      <c r="G183" s="2">
        <v>2012</v>
      </c>
      <c r="H183" s="2">
        <v>1</v>
      </c>
      <c r="I183" s="2" t="s">
        <v>42</v>
      </c>
      <c r="J183" s="2" t="s">
        <v>22</v>
      </c>
      <c r="K183" t="s">
        <v>584</v>
      </c>
    </row>
    <row r="184" spans="1:11">
      <c r="A184" s="2" t="s">
        <v>585</v>
      </c>
      <c r="B184" s="2" t="s">
        <v>586</v>
      </c>
      <c r="C184" s="9" t="s">
        <v>446</v>
      </c>
      <c r="D184" s="2" t="s">
        <v>14</v>
      </c>
      <c r="E184" s="39" t="s">
        <v>587</v>
      </c>
      <c r="F184" s="39"/>
      <c r="G184" s="2">
        <v>2012</v>
      </c>
      <c r="H184" s="2">
        <v>1</v>
      </c>
      <c r="I184" s="2" t="s">
        <v>42</v>
      </c>
      <c r="J184" s="2" t="s">
        <v>22</v>
      </c>
      <c r="K184" t="s">
        <v>588</v>
      </c>
    </row>
    <row r="185" spans="1:11">
      <c r="A185" s="2" t="s">
        <v>589</v>
      </c>
      <c r="B185" s="2" t="s">
        <v>590</v>
      </c>
      <c r="C185" s="9" t="s">
        <v>446</v>
      </c>
      <c r="D185" s="2" t="s">
        <v>14</v>
      </c>
      <c r="E185" s="39" t="s">
        <v>587</v>
      </c>
      <c r="F185" s="39"/>
      <c r="G185" s="2">
        <v>2012</v>
      </c>
      <c r="H185" s="2">
        <v>1</v>
      </c>
      <c r="I185" s="2" t="s">
        <v>42</v>
      </c>
      <c r="J185" s="2" t="s">
        <v>22</v>
      </c>
      <c r="K185" t="s">
        <v>591</v>
      </c>
    </row>
    <row r="186" spans="1:11">
      <c r="A186" s="2" t="s">
        <v>592</v>
      </c>
      <c r="B186" s="2" t="s">
        <v>593</v>
      </c>
      <c r="C186" s="9" t="s">
        <v>446</v>
      </c>
      <c r="D186" s="2" t="s">
        <v>14</v>
      </c>
      <c r="E186" s="39" t="s">
        <v>587</v>
      </c>
      <c r="F186" s="39"/>
      <c r="G186" s="2">
        <v>2012</v>
      </c>
      <c r="H186" s="2">
        <v>1</v>
      </c>
      <c r="I186" s="2" t="s">
        <v>42</v>
      </c>
      <c r="J186" s="2" t="s">
        <v>22</v>
      </c>
      <c r="K186" t="s">
        <v>594</v>
      </c>
    </row>
    <row r="187" spans="1:11">
      <c r="A187" s="2" t="s">
        <v>595</v>
      </c>
      <c r="B187" s="2" t="s">
        <v>596</v>
      </c>
      <c r="C187" s="9" t="s">
        <v>446</v>
      </c>
      <c r="D187" s="2" t="s">
        <v>14</v>
      </c>
      <c r="E187" s="39" t="s">
        <v>587</v>
      </c>
      <c r="F187" s="39"/>
      <c r="G187" s="2">
        <v>2012</v>
      </c>
      <c r="H187" s="2">
        <v>1</v>
      </c>
      <c r="I187" s="2" t="s">
        <v>42</v>
      </c>
      <c r="J187" s="2" t="s">
        <v>22</v>
      </c>
      <c r="K187" t="s">
        <v>597</v>
      </c>
    </row>
    <row r="188" spans="1:11">
      <c r="A188" s="2" t="s">
        <v>598</v>
      </c>
      <c r="B188" s="2" t="s">
        <v>599</v>
      </c>
      <c r="C188" s="9" t="s">
        <v>446</v>
      </c>
      <c r="D188" s="2" t="s">
        <v>14</v>
      </c>
      <c r="E188" s="39" t="s">
        <v>15</v>
      </c>
      <c r="F188" s="39"/>
      <c r="G188" s="2">
        <v>2012</v>
      </c>
      <c r="H188" s="2">
        <v>1</v>
      </c>
      <c r="I188" s="2" t="s">
        <v>42</v>
      </c>
      <c r="J188" s="2" t="s">
        <v>22</v>
      </c>
      <c r="K188" t="s">
        <v>600</v>
      </c>
    </row>
    <row r="189" spans="1:11">
      <c r="A189" s="2" t="s">
        <v>601</v>
      </c>
      <c r="B189" s="2" t="s">
        <v>602</v>
      </c>
      <c r="C189" s="9" t="s">
        <v>446</v>
      </c>
      <c r="D189" s="2" t="s">
        <v>14</v>
      </c>
      <c r="E189" s="39" t="s">
        <v>31</v>
      </c>
      <c r="F189" s="39"/>
      <c r="G189" s="2">
        <v>2012</v>
      </c>
      <c r="H189" s="2">
        <v>1</v>
      </c>
      <c r="I189" s="2" t="s">
        <v>42</v>
      </c>
      <c r="J189" s="2" t="s">
        <v>22</v>
      </c>
      <c r="K189" t="s">
        <v>603</v>
      </c>
    </row>
    <row r="190" spans="1:11">
      <c r="A190" s="2" t="s">
        <v>604</v>
      </c>
      <c r="B190" s="2" t="s">
        <v>605</v>
      </c>
      <c r="C190" s="9" t="s">
        <v>446</v>
      </c>
      <c r="D190" s="2" t="s">
        <v>14</v>
      </c>
      <c r="E190" s="39" t="s">
        <v>535</v>
      </c>
      <c r="F190" s="39"/>
      <c r="G190" s="2">
        <v>2012</v>
      </c>
      <c r="H190" s="2">
        <v>1</v>
      </c>
      <c r="I190" s="2" t="s">
        <v>42</v>
      </c>
      <c r="J190" s="2" t="s">
        <v>22</v>
      </c>
      <c r="K190" t="s">
        <v>606</v>
      </c>
    </row>
    <row r="191" spans="1:11">
      <c r="A191" s="2" t="s">
        <v>607</v>
      </c>
      <c r="B191" s="2" t="s">
        <v>608</v>
      </c>
      <c r="C191" s="9" t="s">
        <v>446</v>
      </c>
      <c r="D191" s="2" t="s">
        <v>171</v>
      </c>
      <c r="E191" s="39" t="s">
        <v>186</v>
      </c>
      <c r="F191" s="39"/>
      <c r="G191" s="2">
        <v>2011</v>
      </c>
      <c r="H191" s="2">
        <v>6</v>
      </c>
      <c r="I191" s="2" t="s">
        <v>16</v>
      </c>
      <c r="J191" s="2" t="s">
        <v>22</v>
      </c>
      <c r="K191" t="s">
        <v>609</v>
      </c>
    </row>
    <row r="192" spans="1:11">
      <c r="A192" s="2" t="s">
        <v>610</v>
      </c>
      <c r="B192" s="10"/>
      <c r="C192" s="9" t="s">
        <v>446</v>
      </c>
      <c r="D192" s="2" t="s">
        <v>14</v>
      </c>
      <c r="E192" s="39" t="s">
        <v>56</v>
      </c>
      <c r="F192" s="39"/>
      <c r="G192" s="2" t="s">
        <v>56</v>
      </c>
      <c r="H192" s="2">
        <v>6</v>
      </c>
      <c r="I192" s="2" t="s">
        <v>42</v>
      </c>
      <c r="J192" s="2" t="s">
        <v>22</v>
      </c>
      <c r="K192" t="s">
        <v>611</v>
      </c>
    </row>
    <row r="193" spans="1:11">
      <c r="A193" s="2" t="s">
        <v>612</v>
      </c>
      <c r="B193" s="10"/>
      <c r="C193" s="9" t="s">
        <v>446</v>
      </c>
      <c r="D193" s="2" t="s">
        <v>14</v>
      </c>
      <c r="E193" s="39" t="s">
        <v>56</v>
      </c>
      <c r="F193" s="39"/>
      <c r="G193" s="2" t="s">
        <v>56</v>
      </c>
      <c r="H193" s="2">
        <v>6</v>
      </c>
      <c r="I193" s="2" t="s">
        <v>42</v>
      </c>
      <c r="J193" s="2" t="s">
        <v>22</v>
      </c>
      <c r="K193" t="s">
        <v>613</v>
      </c>
    </row>
    <row r="194" spans="1:11" ht="30">
      <c r="A194" s="2" t="s">
        <v>614</v>
      </c>
      <c r="B194" s="2"/>
      <c r="C194" s="9" t="s">
        <v>615</v>
      </c>
      <c r="D194" s="2" t="s">
        <v>36</v>
      </c>
      <c r="E194" s="39" t="s">
        <v>616</v>
      </c>
      <c r="F194" s="39"/>
      <c r="G194" s="2">
        <v>2012</v>
      </c>
      <c r="H194" s="2">
        <v>3</v>
      </c>
      <c r="I194" s="2" t="s">
        <v>42</v>
      </c>
      <c r="J194" s="2" t="s">
        <v>22</v>
      </c>
      <c r="K194" t="s">
        <v>617</v>
      </c>
    </row>
    <row r="195" spans="1:11" ht="30">
      <c r="A195" s="2" t="s">
        <v>618</v>
      </c>
      <c r="B195" s="2" t="s">
        <v>619</v>
      </c>
      <c r="C195" s="9" t="s">
        <v>620</v>
      </c>
      <c r="D195" s="2" t="s">
        <v>14</v>
      </c>
      <c r="E195" s="39" t="s">
        <v>31</v>
      </c>
      <c r="F195" s="39"/>
      <c r="G195" s="2">
        <v>2012</v>
      </c>
      <c r="H195" s="2">
        <v>1</v>
      </c>
      <c r="I195" s="2" t="s">
        <v>42</v>
      </c>
      <c r="J195" s="2" t="s">
        <v>22</v>
      </c>
      <c r="K195" t="s">
        <v>621</v>
      </c>
    </row>
    <row r="196" spans="1:11">
      <c r="A196" s="2" t="s">
        <v>622</v>
      </c>
      <c r="B196" s="2" t="s">
        <v>623</v>
      </c>
      <c r="C196" s="9" t="s">
        <v>624</v>
      </c>
      <c r="D196" s="2" t="s">
        <v>14</v>
      </c>
      <c r="E196" s="39" t="s">
        <v>31</v>
      </c>
      <c r="F196" s="39"/>
      <c r="G196" s="2">
        <v>2012</v>
      </c>
      <c r="H196" s="2">
        <v>1</v>
      </c>
      <c r="I196" s="2" t="s">
        <v>42</v>
      </c>
      <c r="J196" s="2" t="s">
        <v>22</v>
      </c>
      <c r="K196" t="s">
        <v>625</v>
      </c>
    </row>
    <row r="197" spans="1:11">
      <c r="A197" s="2" t="s">
        <v>626</v>
      </c>
      <c r="B197" s="2" t="s">
        <v>627</v>
      </c>
      <c r="C197" s="9" t="s">
        <v>624</v>
      </c>
      <c r="D197" s="2" t="s">
        <v>14</v>
      </c>
      <c r="E197" s="39" t="s">
        <v>31</v>
      </c>
      <c r="F197" s="39"/>
      <c r="G197" s="2">
        <v>2012</v>
      </c>
      <c r="H197" s="2">
        <v>1</v>
      </c>
      <c r="I197" s="2" t="s">
        <v>42</v>
      </c>
      <c r="J197" s="2" t="s">
        <v>22</v>
      </c>
      <c r="K197" t="s">
        <v>628</v>
      </c>
    </row>
    <row r="198" spans="1:11">
      <c r="A198" s="2" t="s">
        <v>629</v>
      </c>
      <c r="B198" s="10"/>
      <c r="C198" s="9" t="s">
        <v>630</v>
      </c>
      <c r="D198" s="2" t="s">
        <v>14</v>
      </c>
      <c r="E198" s="39" t="s">
        <v>71</v>
      </c>
      <c r="F198" s="39"/>
      <c r="G198" s="2">
        <v>2018</v>
      </c>
      <c r="H198" s="2" t="s">
        <v>72</v>
      </c>
      <c r="I198" s="2" t="s">
        <v>631</v>
      </c>
      <c r="J198" s="2" t="s">
        <v>419</v>
      </c>
      <c r="K198" t="s">
        <v>632</v>
      </c>
    </row>
    <row r="199" spans="1:11">
      <c r="A199" s="2" t="s">
        <v>633</v>
      </c>
      <c r="B199" s="10"/>
      <c r="C199" s="9" t="s">
        <v>624</v>
      </c>
      <c r="D199" s="2" t="s">
        <v>14</v>
      </c>
      <c r="E199" s="39" t="s">
        <v>71</v>
      </c>
      <c r="F199" s="39"/>
      <c r="G199" s="2">
        <v>2018</v>
      </c>
      <c r="H199" s="2" t="s">
        <v>72</v>
      </c>
      <c r="I199" s="2" t="s">
        <v>370</v>
      </c>
      <c r="J199" s="2" t="s">
        <v>371</v>
      </c>
      <c r="K199" t="s">
        <v>634</v>
      </c>
    </row>
    <row r="200" spans="1:11" ht="45" customHeight="1">
      <c r="A200" s="2" t="s">
        <v>635</v>
      </c>
      <c r="B200" s="2" t="s">
        <v>636</v>
      </c>
      <c r="C200" s="9" t="s">
        <v>637</v>
      </c>
      <c r="D200" s="2" t="s">
        <v>62</v>
      </c>
      <c r="E200" s="41" t="s">
        <v>56</v>
      </c>
      <c r="F200" s="41"/>
      <c r="G200" s="2">
        <v>1984</v>
      </c>
      <c r="H200" s="2">
        <v>6</v>
      </c>
      <c r="I200" s="2" t="s">
        <v>57</v>
      </c>
      <c r="J200" s="2" t="s">
        <v>351</v>
      </c>
      <c r="K200" t="s">
        <v>638</v>
      </c>
    </row>
    <row r="201" spans="1:11" ht="30">
      <c r="A201" s="2" t="s">
        <v>639</v>
      </c>
      <c r="B201" s="2" t="s">
        <v>640</v>
      </c>
      <c r="C201" s="9" t="s">
        <v>641</v>
      </c>
      <c r="D201" s="2" t="s">
        <v>62</v>
      </c>
      <c r="E201" s="39" t="s">
        <v>82</v>
      </c>
      <c r="F201" s="39"/>
      <c r="G201" s="2">
        <v>1983</v>
      </c>
      <c r="H201" s="2">
        <v>5</v>
      </c>
      <c r="I201" s="2" t="s">
        <v>642</v>
      </c>
      <c r="J201" s="2" t="s">
        <v>58</v>
      </c>
      <c r="K201" t="s">
        <v>634</v>
      </c>
    </row>
    <row r="202" spans="1:11">
      <c r="A202" s="2" t="s">
        <v>643</v>
      </c>
      <c r="B202" s="2" t="s">
        <v>644</v>
      </c>
      <c r="C202" s="9" t="s">
        <v>645</v>
      </c>
      <c r="D202" s="2" t="s">
        <v>62</v>
      </c>
      <c r="E202" s="39" t="s">
        <v>63</v>
      </c>
      <c r="F202" s="39"/>
      <c r="G202" s="2">
        <v>1988</v>
      </c>
      <c r="H202" s="2">
        <v>5</v>
      </c>
      <c r="I202" s="2" t="s">
        <v>642</v>
      </c>
      <c r="J202" s="2" t="s">
        <v>58</v>
      </c>
      <c r="K202" t="s">
        <v>646</v>
      </c>
    </row>
    <row r="203" spans="1:11">
      <c r="A203" s="2" t="s">
        <v>647</v>
      </c>
      <c r="B203" s="2" t="s">
        <v>648</v>
      </c>
      <c r="C203" s="9" t="s">
        <v>645</v>
      </c>
      <c r="D203" s="2" t="s">
        <v>62</v>
      </c>
      <c r="E203" s="39" t="s">
        <v>649</v>
      </c>
      <c r="F203" s="39"/>
      <c r="G203" s="2">
        <v>1989</v>
      </c>
      <c r="H203" s="2">
        <v>5</v>
      </c>
      <c r="I203" s="2" t="s">
        <v>57</v>
      </c>
      <c r="J203" s="2" t="s">
        <v>58</v>
      </c>
      <c r="K203" t="s">
        <v>650</v>
      </c>
    </row>
    <row r="204" spans="1:11" ht="30">
      <c r="A204" s="2" t="s">
        <v>651</v>
      </c>
      <c r="B204" s="2" t="s">
        <v>652</v>
      </c>
      <c r="C204" s="9" t="s">
        <v>653</v>
      </c>
      <c r="D204" s="2" t="s">
        <v>14</v>
      </c>
      <c r="E204" s="39" t="s">
        <v>31</v>
      </c>
      <c r="F204" s="39"/>
      <c r="G204" s="2">
        <v>1990</v>
      </c>
      <c r="H204" s="2">
        <v>10</v>
      </c>
      <c r="I204" s="2" t="s">
        <v>631</v>
      </c>
      <c r="J204" s="2" t="s">
        <v>419</v>
      </c>
      <c r="K204" t="s">
        <v>654</v>
      </c>
    </row>
    <row r="205" spans="1:11" ht="17" thickBot="1">
      <c r="A205" s="4" t="s">
        <v>655</v>
      </c>
      <c r="B205" s="4" t="s">
        <v>656</v>
      </c>
      <c r="C205" s="12" t="s">
        <v>657</v>
      </c>
      <c r="D205" s="4" t="s">
        <v>36</v>
      </c>
      <c r="E205" s="42" t="s">
        <v>616</v>
      </c>
      <c r="F205" s="42"/>
      <c r="G205" s="4">
        <v>2014</v>
      </c>
      <c r="H205" s="4">
        <v>11</v>
      </c>
      <c r="I205" s="4" t="s">
        <v>16</v>
      </c>
      <c r="J205" s="4" t="s">
        <v>22</v>
      </c>
      <c r="K205" t="s">
        <v>658</v>
      </c>
    </row>
    <row r="207" spans="1:11">
      <c r="A207" s="13" t="s">
        <v>659</v>
      </c>
      <c r="B207"/>
    </row>
    <row r="208" spans="1:11">
      <c r="A208"/>
      <c r="B208"/>
      <c r="C208"/>
      <c r="D208"/>
      <c r="E208"/>
      <c r="F208"/>
      <c r="G208"/>
      <c r="H208"/>
      <c r="I208"/>
      <c r="J208"/>
      <c r="K208"/>
    </row>
    <row r="209" spans="1:11">
      <c r="A209" s="14">
        <v>1</v>
      </c>
      <c r="B209" s="14" t="s">
        <v>660</v>
      </c>
      <c r="C209"/>
      <c r="D209"/>
      <c r="E209"/>
      <c r="F209"/>
      <c r="G209"/>
      <c r="H209"/>
      <c r="I209"/>
      <c r="J209"/>
      <c r="K209"/>
    </row>
    <row r="210" spans="1:11">
      <c r="A210" s="1"/>
      <c r="B210" s="15"/>
      <c r="C210"/>
      <c r="D210"/>
      <c r="E210"/>
      <c r="F210"/>
      <c r="G210"/>
      <c r="H210"/>
      <c r="I210"/>
      <c r="J210"/>
      <c r="K210"/>
    </row>
    <row r="211" spans="1:11">
      <c r="A211" s="14">
        <v>2</v>
      </c>
      <c r="B211" s="14" t="s">
        <v>661</v>
      </c>
      <c r="C211"/>
      <c r="D211"/>
      <c r="E211"/>
      <c r="F211"/>
      <c r="G211"/>
      <c r="H211"/>
      <c r="I211"/>
      <c r="J211"/>
      <c r="K211"/>
    </row>
    <row r="212" spans="1:11">
      <c r="A212" s="1"/>
      <c r="B212" s="15"/>
      <c r="C212"/>
      <c r="D212"/>
      <c r="E212"/>
      <c r="F212"/>
      <c r="G212"/>
      <c r="H212"/>
      <c r="I212"/>
      <c r="J212"/>
      <c r="K212"/>
    </row>
    <row r="213" spans="1:11">
      <c r="A213" s="14">
        <v>3</v>
      </c>
      <c r="B213" s="14" t="s">
        <v>662</v>
      </c>
      <c r="C213"/>
      <c r="D213"/>
      <c r="E213"/>
      <c r="F213"/>
      <c r="G213"/>
      <c r="H213"/>
      <c r="I213"/>
      <c r="J213"/>
      <c r="K213"/>
    </row>
    <row r="214" spans="1:11">
      <c r="A214" s="1"/>
      <c r="B214" s="15"/>
      <c r="C214"/>
      <c r="D214"/>
      <c r="E214"/>
      <c r="F214"/>
      <c r="G214"/>
      <c r="H214"/>
      <c r="I214"/>
      <c r="J214"/>
      <c r="K214"/>
    </row>
    <row r="215" spans="1:11">
      <c r="A215" s="14">
        <v>4</v>
      </c>
      <c r="B215" s="14" t="s">
        <v>663</v>
      </c>
      <c r="C215"/>
      <c r="D215"/>
      <c r="E215"/>
      <c r="F215"/>
      <c r="G215"/>
      <c r="H215"/>
      <c r="I215"/>
      <c r="J215"/>
      <c r="K215"/>
    </row>
    <row r="216" spans="1:11">
      <c r="A216" s="1"/>
      <c r="B216" s="15"/>
      <c r="C216"/>
      <c r="D216"/>
      <c r="E216"/>
      <c r="F216"/>
      <c r="G216"/>
      <c r="H216"/>
      <c r="I216"/>
      <c r="J216"/>
      <c r="K216"/>
    </row>
    <row r="217" spans="1:11">
      <c r="A217" s="14">
        <v>5</v>
      </c>
      <c r="B217" s="14" t="s">
        <v>664</v>
      </c>
      <c r="C217"/>
      <c r="D217"/>
      <c r="E217"/>
      <c r="F217"/>
      <c r="G217"/>
      <c r="H217"/>
      <c r="I217"/>
      <c r="J217"/>
      <c r="K217"/>
    </row>
    <row r="218" spans="1:11">
      <c r="A218" s="1"/>
      <c r="B218" s="15"/>
      <c r="C218"/>
      <c r="D218"/>
      <c r="E218"/>
      <c r="F218"/>
      <c r="G218"/>
      <c r="H218"/>
      <c r="I218"/>
      <c r="J218"/>
      <c r="K218"/>
    </row>
    <row r="219" spans="1:11">
      <c r="A219" s="14">
        <v>6</v>
      </c>
      <c r="B219" s="14" t="s">
        <v>665</v>
      </c>
      <c r="C219"/>
      <c r="D219"/>
      <c r="E219"/>
      <c r="F219"/>
      <c r="G219"/>
      <c r="H219"/>
      <c r="I219"/>
      <c r="J219"/>
      <c r="K219"/>
    </row>
    <row r="220" spans="1:11">
      <c r="A220" s="1"/>
      <c r="B220" s="15"/>
      <c r="C220"/>
      <c r="D220"/>
      <c r="E220"/>
      <c r="F220"/>
      <c r="G220"/>
      <c r="H220"/>
      <c r="I220"/>
      <c r="J220"/>
      <c r="K220"/>
    </row>
    <row r="221" spans="1:11">
      <c r="A221" s="14">
        <v>7</v>
      </c>
      <c r="B221" s="14" t="s">
        <v>666</v>
      </c>
      <c r="C221"/>
      <c r="D221"/>
      <c r="E221"/>
      <c r="F221"/>
      <c r="G221"/>
      <c r="H221"/>
      <c r="I221"/>
      <c r="J221"/>
      <c r="K221"/>
    </row>
    <row r="222" spans="1:11">
      <c r="A222" s="1"/>
      <c r="B222" s="15"/>
      <c r="C222"/>
      <c r="D222"/>
      <c r="E222"/>
      <c r="F222"/>
      <c r="G222"/>
      <c r="H222"/>
      <c r="I222"/>
      <c r="J222"/>
      <c r="K222"/>
    </row>
    <row r="223" spans="1:11">
      <c r="A223" s="14">
        <v>8</v>
      </c>
      <c r="B223" s="14" t="s">
        <v>667</v>
      </c>
      <c r="C223"/>
      <c r="D223"/>
      <c r="E223"/>
      <c r="F223"/>
      <c r="G223"/>
      <c r="H223"/>
      <c r="I223"/>
      <c r="J223"/>
      <c r="K223"/>
    </row>
    <row r="224" spans="1:11">
      <c r="A224" s="1"/>
      <c r="B224" s="15"/>
      <c r="C224"/>
      <c r="D224"/>
      <c r="E224"/>
      <c r="F224"/>
      <c r="G224"/>
      <c r="H224"/>
      <c r="I224"/>
      <c r="J224"/>
      <c r="K224"/>
    </row>
    <row r="225" spans="1:11">
      <c r="A225" s="14">
        <v>9</v>
      </c>
      <c r="B225" s="14" t="s">
        <v>668</v>
      </c>
      <c r="C225"/>
      <c r="D225"/>
      <c r="E225"/>
      <c r="F225"/>
      <c r="G225"/>
      <c r="H225"/>
      <c r="I225"/>
      <c r="J225"/>
      <c r="K225"/>
    </row>
    <row r="226" spans="1:11">
      <c r="A226" s="1"/>
      <c r="B226" s="15"/>
      <c r="C226"/>
      <c r="D226"/>
      <c r="E226"/>
      <c r="F226"/>
      <c r="G226"/>
      <c r="H226"/>
      <c r="I226"/>
      <c r="J226"/>
      <c r="K226"/>
    </row>
    <row r="227" spans="1:11">
      <c r="A227" s="14">
        <v>10</v>
      </c>
      <c r="B227" s="14" t="s">
        <v>669</v>
      </c>
      <c r="C227"/>
      <c r="D227"/>
      <c r="E227"/>
      <c r="F227"/>
      <c r="G227"/>
      <c r="H227"/>
      <c r="I227"/>
      <c r="J227"/>
      <c r="K227"/>
    </row>
    <row r="228" spans="1:11">
      <c r="A228" s="1"/>
      <c r="B228" s="15"/>
      <c r="C228"/>
      <c r="D228"/>
      <c r="E228"/>
      <c r="F228"/>
      <c r="G228"/>
      <c r="H228"/>
      <c r="I228"/>
      <c r="J228"/>
      <c r="K228"/>
    </row>
    <row r="229" spans="1:11">
      <c r="A229" s="14">
        <v>11</v>
      </c>
      <c r="B229" s="14" t="s">
        <v>670</v>
      </c>
      <c r="C229"/>
      <c r="D229"/>
      <c r="E229"/>
      <c r="F229"/>
      <c r="G229"/>
      <c r="H229"/>
      <c r="I229"/>
      <c r="J229"/>
      <c r="K229"/>
    </row>
    <row r="230" spans="1:11">
      <c r="A230" s="1"/>
      <c r="B230" s="15"/>
      <c r="C230"/>
      <c r="D230"/>
      <c r="E230"/>
      <c r="F230"/>
      <c r="G230"/>
      <c r="H230"/>
      <c r="I230"/>
      <c r="J230"/>
      <c r="K230"/>
    </row>
    <row r="231" spans="1:11">
      <c r="A231" s="14">
        <v>12</v>
      </c>
      <c r="B231" s="14" t="s">
        <v>671</v>
      </c>
    </row>
    <row r="232" spans="1:11">
      <c r="A232" s="1"/>
      <c r="B232" s="15"/>
    </row>
    <row r="233" spans="1:11">
      <c r="A233" s="14">
        <v>13</v>
      </c>
      <c r="B233" s="14" t="s">
        <v>672</v>
      </c>
    </row>
    <row r="234" spans="1:11">
      <c r="A234" s="1"/>
      <c r="B234" s="15"/>
    </row>
    <row r="235" spans="1:11">
      <c r="A235" s="14">
        <v>14</v>
      </c>
      <c r="B235" s="14" t="s">
        <v>673</v>
      </c>
    </row>
    <row r="236" spans="1:11">
      <c r="A236" s="1"/>
      <c r="B236" s="15"/>
    </row>
    <row r="237" spans="1:11">
      <c r="A237" s="14">
        <v>15</v>
      </c>
      <c r="B237" s="14" t="s">
        <v>682</v>
      </c>
    </row>
    <row r="238" spans="1:11">
      <c r="A238" s="1"/>
      <c r="B238" s="15"/>
    </row>
    <row r="239" spans="1:11">
      <c r="A239" s="14">
        <v>16</v>
      </c>
      <c r="B239" s="14" t="s">
        <v>674</v>
      </c>
    </row>
    <row r="240" spans="1:11">
      <c r="A240" s="1"/>
      <c r="B240" s="15"/>
    </row>
    <row r="241" spans="1:2">
      <c r="A241" s="14">
        <v>17</v>
      </c>
      <c r="B241" s="14" t="s">
        <v>675</v>
      </c>
    </row>
    <row r="242" spans="1:2">
      <c r="A242" s="1"/>
      <c r="B242" s="15"/>
    </row>
    <row r="243" spans="1:2">
      <c r="A243" s="14">
        <v>18</v>
      </c>
      <c r="B243" s="14" t="s">
        <v>676</v>
      </c>
    </row>
    <row r="244" spans="1:2">
      <c r="A244" s="1"/>
      <c r="B244" s="15"/>
    </row>
    <row r="245" spans="1:2">
      <c r="A245" s="14">
        <v>19</v>
      </c>
      <c r="B245" s="14" t="s">
        <v>677</v>
      </c>
    </row>
    <row r="246" spans="1:2">
      <c r="A246" s="1"/>
      <c r="B246" s="15"/>
    </row>
    <row r="247" spans="1:2">
      <c r="A247" s="14">
        <v>20</v>
      </c>
      <c r="B247" s="14" t="s">
        <v>678</v>
      </c>
    </row>
    <row r="248" spans="1:2">
      <c r="A248" s="1"/>
      <c r="B248" s="15"/>
    </row>
    <row r="249" spans="1:2">
      <c r="A249" s="14">
        <v>21</v>
      </c>
      <c r="B249" s="14" t="s">
        <v>681</v>
      </c>
    </row>
    <row r="250" spans="1:2">
      <c r="A250" s="1"/>
      <c r="B250" s="15"/>
    </row>
    <row r="251" spans="1:2">
      <c r="A251" s="14">
        <v>22</v>
      </c>
      <c r="B251" s="14" t="s">
        <v>679</v>
      </c>
    </row>
    <row r="252" spans="1:2">
      <c r="A252" s="1"/>
      <c r="B252" s="15"/>
    </row>
    <row r="253" spans="1:2">
      <c r="A253" s="14">
        <v>23</v>
      </c>
      <c r="B253" s="14" t="s">
        <v>680</v>
      </c>
    </row>
  </sheetData>
  <mergeCells count="210">
    <mergeCell ref="E202:F202"/>
    <mergeCell ref="E203:F203"/>
    <mergeCell ref="E204:F204"/>
    <mergeCell ref="E205:F205"/>
    <mergeCell ref="E196:F196"/>
    <mergeCell ref="E197:F197"/>
    <mergeCell ref="E198:F198"/>
    <mergeCell ref="E199:F199"/>
    <mergeCell ref="E200:F200"/>
    <mergeCell ref="E201:F201"/>
    <mergeCell ref="E190:F190"/>
    <mergeCell ref="E191:F191"/>
    <mergeCell ref="E192:F192"/>
    <mergeCell ref="E193:F193"/>
    <mergeCell ref="E194:F194"/>
    <mergeCell ref="E195:F195"/>
    <mergeCell ref="E184:F184"/>
    <mergeCell ref="E185:F185"/>
    <mergeCell ref="E186:F186"/>
    <mergeCell ref="E187:F187"/>
    <mergeCell ref="E188:F188"/>
    <mergeCell ref="E189:F189"/>
    <mergeCell ref="E178:F178"/>
    <mergeCell ref="E179:F179"/>
    <mergeCell ref="E180:F180"/>
    <mergeCell ref="E181:F181"/>
    <mergeCell ref="E182:F182"/>
    <mergeCell ref="E183:F183"/>
    <mergeCell ref="E171:F171"/>
    <mergeCell ref="E172:F172"/>
    <mergeCell ref="E173:F173"/>
    <mergeCell ref="E174:F174"/>
    <mergeCell ref="E175:F175"/>
    <mergeCell ref="E176:F176"/>
    <mergeCell ref="E177:F177"/>
    <mergeCell ref="E165:F165"/>
    <mergeCell ref="E166:F166"/>
    <mergeCell ref="E167:F167"/>
    <mergeCell ref="E168:F168"/>
    <mergeCell ref="E169:F169"/>
    <mergeCell ref="E170:F170"/>
    <mergeCell ref="E159:F159"/>
    <mergeCell ref="E160:F160"/>
    <mergeCell ref="E161:F161"/>
    <mergeCell ref="E162:F162"/>
    <mergeCell ref="E163:F163"/>
    <mergeCell ref="E164:F164"/>
    <mergeCell ref="E153:F153"/>
    <mergeCell ref="E154:F154"/>
    <mergeCell ref="E155:F155"/>
    <mergeCell ref="E156:F156"/>
    <mergeCell ref="E157:F157"/>
    <mergeCell ref="E158:F158"/>
    <mergeCell ref="E146:F146"/>
    <mergeCell ref="E147:F147"/>
    <mergeCell ref="E149:F149"/>
    <mergeCell ref="E150:F150"/>
    <mergeCell ref="E151:F151"/>
    <mergeCell ref="E152:F152"/>
    <mergeCell ref="E148:F148"/>
    <mergeCell ref="E140:F140"/>
    <mergeCell ref="E141:F141"/>
    <mergeCell ref="E142:F142"/>
    <mergeCell ref="E143:F143"/>
    <mergeCell ref="E144:F144"/>
    <mergeCell ref="E145:F145"/>
    <mergeCell ref="E134:F134"/>
    <mergeCell ref="E135:F135"/>
    <mergeCell ref="E136:F136"/>
    <mergeCell ref="E137:F137"/>
    <mergeCell ref="E138:F138"/>
    <mergeCell ref="E139:F139"/>
    <mergeCell ref="E128:F128"/>
    <mergeCell ref="E129:F129"/>
    <mergeCell ref="E130:F130"/>
    <mergeCell ref="E131:F131"/>
    <mergeCell ref="E132:F132"/>
    <mergeCell ref="E133:F133"/>
    <mergeCell ref="E122:F122"/>
    <mergeCell ref="E123:F123"/>
    <mergeCell ref="E124:F124"/>
    <mergeCell ref="E125:F125"/>
    <mergeCell ref="E126:F126"/>
    <mergeCell ref="E127:F127"/>
    <mergeCell ref="E116:F116"/>
    <mergeCell ref="E117:F117"/>
    <mergeCell ref="E118:F118"/>
    <mergeCell ref="E119:F119"/>
    <mergeCell ref="E120:F120"/>
    <mergeCell ref="E121:F121"/>
    <mergeCell ref="E110:F110"/>
    <mergeCell ref="E111:F111"/>
    <mergeCell ref="E112:F112"/>
    <mergeCell ref="E113:F113"/>
    <mergeCell ref="E114:F114"/>
    <mergeCell ref="E115:F115"/>
    <mergeCell ref="E104:F104"/>
    <mergeCell ref="E105:F105"/>
    <mergeCell ref="E106:F106"/>
    <mergeCell ref="E107:F107"/>
    <mergeCell ref="E108:F108"/>
    <mergeCell ref="E109:F109"/>
    <mergeCell ref="E98:F98"/>
    <mergeCell ref="E99:F99"/>
    <mergeCell ref="E100:F100"/>
    <mergeCell ref="E101:F101"/>
    <mergeCell ref="E102:F102"/>
    <mergeCell ref="E103:F103"/>
    <mergeCell ref="E92:F92"/>
    <mergeCell ref="E93:F93"/>
    <mergeCell ref="E94:F94"/>
    <mergeCell ref="E95:F95"/>
    <mergeCell ref="E96:F96"/>
    <mergeCell ref="E97:F97"/>
    <mergeCell ref="E86:F86"/>
    <mergeCell ref="E87:F87"/>
    <mergeCell ref="E88:F88"/>
    <mergeCell ref="E89:F89"/>
    <mergeCell ref="E90:F90"/>
    <mergeCell ref="E91:F91"/>
    <mergeCell ref="E80:F80"/>
    <mergeCell ref="E81:F81"/>
    <mergeCell ref="E82:F82"/>
    <mergeCell ref="E83:F83"/>
    <mergeCell ref="E84:F84"/>
    <mergeCell ref="E85:F85"/>
    <mergeCell ref="E74:F74"/>
    <mergeCell ref="E75:F75"/>
    <mergeCell ref="E76:F76"/>
    <mergeCell ref="E77:F77"/>
    <mergeCell ref="E78:F78"/>
    <mergeCell ref="E79:F79"/>
    <mergeCell ref="E68:F68"/>
    <mergeCell ref="E69:F69"/>
    <mergeCell ref="E70:F70"/>
    <mergeCell ref="E71:F71"/>
    <mergeCell ref="E72:F72"/>
    <mergeCell ref="E73:F73"/>
    <mergeCell ref="E62:F62"/>
    <mergeCell ref="E63:F63"/>
    <mergeCell ref="E64:F64"/>
    <mergeCell ref="E65:F65"/>
    <mergeCell ref="E66:F66"/>
    <mergeCell ref="E67:F67"/>
    <mergeCell ref="E56:F56"/>
    <mergeCell ref="E57:F57"/>
    <mergeCell ref="E58:F58"/>
    <mergeCell ref="E59:F59"/>
    <mergeCell ref="E60:F60"/>
    <mergeCell ref="E61:F61"/>
    <mergeCell ref="E50:F50"/>
    <mergeCell ref="E51:F51"/>
    <mergeCell ref="E52:F52"/>
    <mergeCell ref="E53:F53"/>
    <mergeCell ref="E54:F54"/>
    <mergeCell ref="E55:F55"/>
    <mergeCell ref="E44:F44"/>
    <mergeCell ref="E45:F45"/>
    <mergeCell ref="E46:F46"/>
    <mergeCell ref="E47:F47"/>
    <mergeCell ref="E48:F48"/>
    <mergeCell ref="E49:F49"/>
    <mergeCell ref="E38:F38"/>
    <mergeCell ref="E39:F39"/>
    <mergeCell ref="E40:F40"/>
    <mergeCell ref="E41:F41"/>
    <mergeCell ref="E42:F42"/>
    <mergeCell ref="E43:F43"/>
    <mergeCell ref="E32:F32"/>
    <mergeCell ref="E33:F33"/>
    <mergeCell ref="E34:F34"/>
    <mergeCell ref="E35:F35"/>
    <mergeCell ref="E36:F36"/>
    <mergeCell ref="E37:F37"/>
    <mergeCell ref="E26:F26"/>
    <mergeCell ref="E27:F27"/>
    <mergeCell ref="E28:F28"/>
    <mergeCell ref="E29:F29"/>
    <mergeCell ref="E30:F30"/>
    <mergeCell ref="E31:F31"/>
    <mergeCell ref="E20:F20"/>
    <mergeCell ref="E21:F21"/>
    <mergeCell ref="E22:F22"/>
    <mergeCell ref="E23:F23"/>
    <mergeCell ref="E24:F24"/>
    <mergeCell ref="E25:F25"/>
    <mergeCell ref="E14:F14"/>
    <mergeCell ref="E15:F15"/>
    <mergeCell ref="E16:F16"/>
    <mergeCell ref="E17:F17"/>
    <mergeCell ref="E18:F18"/>
    <mergeCell ref="E19:F19"/>
    <mergeCell ref="E11:F11"/>
    <mergeCell ref="E12:F12"/>
    <mergeCell ref="E13:F13"/>
    <mergeCell ref="H3:H4"/>
    <mergeCell ref="I3:I4"/>
    <mergeCell ref="J3:J4"/>
    <mergeCell ref="E5:F5"/>
    <mergeCell ref="E6:F6"/>
    <mergeCell ref="E7:F7"/>
    <mergeCell ref="A3:A4"/>
    <mergeCell ref="B3:B4"/>
    <mergeCell ref="C3:C4"/>
    <mergeCell ref="D3:D4"/>
    <mergeCell ref="E3:F4"/>
    <mergeCell ref="G3:G4"/>
    <mergeCell ref="E8:F8"/>
    <mergeCell ref="E9:F9"/>
    <mergeCell ref="E10:F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1DBB1-141A-3D4E-BCAA-720F2011D567}">
  <dimension ref="A1:Q57"/>
  <sheetViews>
    <sheetView workbookViewId="0">
      <selection activeCell="I14" sqref="I14"/>
    </sheetView>
  </sheetViews>
  <sheetFormatPr baseColWidth="10" defaultRowHeight="16"/>
  <sheetData>
    <row r="1" spans="1:17">
      <c r="A1" s="34" t="s">
        <v>848</v>
      </c>
    </row>
    <row r="3" spans="1:17" s="25" customFormat="1" ht="50" customHeight="1">
      <c r="A3" s="24" t="s">
        <v>699</v>
      </c>
      <c r="B3" s="24" t="s">
        <v>700</v>
      </c>
      <c r="C3" s="43" t="s">
        <v>701</v>
      </c>
      <c r="D3" s="43"/>
      <c r="E3" s="43"/>
      <c r="F3" s="43"/>
      <c r="G3" s="43"/>
      <c r="H3" s="43"/>
      <c r="I3" s="43"/>
      <c r="J3" s="43"/>
      <c r="K3" s="43"/>
      <c r="L3" s="43"/>
      <c r="M3" s="24" t="s">
        <v>702</v>
      </c>
      <c r="N3" s="24" t="s">
        <v>703</v>
      </c>
      <c r="O3" s="24" t="s">
        <v>704</v>
      </c>
      <c r="P3" s="24" t="s">
        <v>705</v>
      </c>
    </row>
    <row r="4" spans="1:17">
      <c r="A4" t="s">
        <v>706</v>
      </c>
      <c r="B4" s="19" t="s">
        <v>229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>
        <v>1980</v>
      </c>
      <c r="N4" s="19" t="s">
        <v>707</v>
      </c>
      <c r="O4" s="19" t="s">
        <v>708</v>
      </c>
      <c r="P4" s="19" t="s">
        <v>709</v>
      </c>
      <c r="Q4" s="19"/>
    </row>
    <row r="5" spans="1:17">
      <c r="A5" t="s">
        <v>710</v>
      </c>
      <c r="B5" s="19" t="s">
        <v>248</v>
      </c>
      <c r="C5" s="19" t="s">
        <v>711</v>
      </c>
      <c r="D5" s="19" t="s">
        <v>712</v>
      </c>
      <c r="E5" s="19" t="s">
        <v>713</v>
      </c>
      <c r="F5" s="19" t="s">
        <v>714</v>
      </c>
      <c r="G5" s="19" t="s">
        <v>715</v>
      </c>
      <c r="H5" s="19" t="s">
        <v>716</v>
      </c>
      <c r="I5" s="19" t="s">
        <v>717</v>
      </c>
      <c r="J5" s="19" t="s">
        <v>718</v>
      </c>
      <c r="K5" s="19" t="s">
        <v>719</v>
      </c>
      <c r="M5" s="19">
        <v>1988</v>
      </c>
      <c r="N5" s="19" t="s">
        <v>707</v>
      </c>
      <c r="O5" s="19" t="s">
        <v>708</v>
      </c>
      <c r="P5" s="19" t="s">
        <v>709</v>
      </c>
      <c r="Q5" s="19"/>
    </row>
    <row r="6" spans="1:17">
      <c r="A6" t="s">
        <v>720</v>
      </c>
      <c r="B6" s="20" t="s">
        <v>76</v>
      </c>
      <c r="C6" t="s">
        <v>30</v>
      </c>
      <c r="D6" s="19" t="s">
        <v>721</v>
      </c>
      <c r="E6" s="19"/>
      <c r="F6" s="19"/>
      <c r="G6" s="19"/>
      <c r="H6" s="19"/>
      <c r="I6" s="19"/>
      <c r="J6" s="19"/>
      <c r="K6" s="19"/>
      <c r="L6" s="19"/>
      <c r="M6" s="19">
        <v>1990</v>
      </c>
      <c r="N6" s="19" t="s">
        <v>707</v>
      </c>
      <c r="O6" s="19" t="s">
        <v>708</v>
      </c>
      <c r="P6" s="19" t="s">
        <v>709</v>
      </c>
      <c r="Q6" s="19"/>
    </row>
    <row r="7" spans="1:17">
      <c r="A7" t="s">
        <v>722</v>
      </c>
      <c r="B7" s="20" t="s">
        <v>364</v>
      </c>
      <c r="C7" s="19" t="s">
        <v>233</v>
      </c>
      <c r="D7" s="19"/>
      <c r="E7" s="19"/>
      <c r="G7" s="19"/>
      <c r="H7" s="19"/>
      <c r="I7" s="19"/>
      <c r="J7" s="19"/>
      <c r="K7" s="19"/>
      <c r="L7" s="19"/>
      <c r="M7" s="19">
        <v>2002</v>
      </c>
      <c r="N7" s="19" t="s">
        <v>707</v>
      </c>
      <c r="O7" s="19" t="s">
        <v>708</v>
      </c>
      <c r="P7" s="19" t="s">
        <v>709</v>
      </c>
      <c r="Q7" s="19"/>
    </row>
    <row r="8" spans="1:17">
      <c r="A8" t="s">
        <v>723</v>
      </c>
      <c r="B8" s="19" t="s">
        <v>607</v>
      </c>
      <c r="C8" s="19" t="s">
        <v>237</v>
      </c>
      <c r="D8" s="19"/>
      <c r="E8" s="19"/>
      <c r="F8" s="19"/>
      <c r="G8" s="19"/>
      <c r="H8" s="19"/>
      <c r="I8" s="19"/>
      <c r="J8" s="19"/>
      <c r="K8" s="19"/>
      <c r="L8" s="19"/>
      <c r="M8" s="19">
        <v>2002</v>
      </c>
      <c r="N8" s="19" t="s">
        <v>724</v>
      </c>
      <c r="O8" s="19" t="s">
        <v>725</v>
      </c>
      <c r="P8" s="19" t="s">
        <v>726</v>
      </c>
      <c r="Q8" s="19"/>
    </row>
    <row r="9" spans="1:17">
      <c r="A9" t="s">
        <v>727</v>
      </c>
      <c r="B9" s="19" t="s">
        <v>728</v>
      </c>
      <c r="C9" s="19" t="s">
        <v>239</v>
      </c>
      <c r="D9" s="19" t="s">
        <v>729</v>
      </c>
      <c r="E9" s="19" t="s">
        <v>730</v>
      </c>
      <c r="F9" s="19"/>
      <c r="G9" s="19"/>
      <c r="H9" s="19"/>
      <c r="I9" s="19"/>
      <c r="J9" s="19"/>
      <c r="K9" s="19"/>
      <c r="L9" s="19"/>
      <c r="M9" s="19">
        <v>2005</v>
      </c>
      <c r="N9" s="19" t="s">
        <v>707</v>
      </c>
      <c r="O9" s="19" t="s">
        <v>708</v>
      </c>
      <c r="P9" s="19" t="s">
        <v>709</v>
      </c>
      <c r="Q9" s="19"/>
    </row>
    <row r="10" spans="1:17">
      <c r="A10" t="s">
        <v>731</v>
      </c>
      <c r="B10" s="19" t="s">
        <v>732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>
        <v>2008</v>
      </c>
      <c r="N10" s="19" t="s">
        <v>724</v>
      </c>
      <c r="O10" s="19" t="s">
        <v>708</v>
      </c>
      <c r="P10" s="19" t="s">
        <v>709</v>
      </c>
      <c r="Q10" s="19"/>
    </row>
    <row r="11" spans="1:17">
      <c r="A11" t="s">
        <v>733</v>
      </c>
      <c r="B11" s="19" t="s">
        <v>734</v>
      </c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>
        <v>2010</v>
      </c>
      <c r="N11" s="19" t="s">
        <v>724</v>
      </c>
      <c r="O11" s="19" t="s">
        <v>708</v>
      </c>
      <c r="P11" s="19" t="s">
        <v>709</v>
      </c>
      <c r="Q11" s="19"/>
    </row>
    <row r="12" spans="1:17">
      <c r="A12" t="s">
        <v>735</v>
      </c>
      <c r="B12" s="20" t="s">
        <v>24</v>
      </c>
      <c r="C12" s="20" t="s">
        <v>19</v>
      </c>
      <c r="D12" s="20" t="s">
        <v>736</v>
      </c>
      <c r="E12" s="19"/>
      <c r="F12" s="19"/>
      <c r="G12" s="19"/>
      <c r="H12" s="19"/>
      <c r="I12" s="19"/>
      <c r="J12" s="19"/>
      <c r="K12" s="19"/>
      <c r="L12" s="19"/>
      <c r="M12" s="19">
        <v>2012</v>
      </c>
      <c r="N12" s="19" t="s">
        <v>724</v>
      </c>
      <c r="O12" s="19" t="s">
        <v>737</v>
      </c>
      <c r="P12" s="19" t="s">
        <v>709</v>
      </c>
      <c r="Q12" s="19"/>
    </row>
    <row r="13" spans="1:17">
      <c r="A13" t="s">
        <v>738</v>
      </c>
      <c r="B13" s="19" t="s">
        <v>592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>
        <v>2012</v>
      </c>
      <c r="N13" s="19" t="s">
        <v>724</v>
      </c>
      <c r="O13" s="19" t="s">
        <v>737</v>
      </c>
      <c r="P13" s="19" t="s">
        <v>709</v>
      </c>
      <c r="Q13" s="19"/>
    </row>
    <row r="14" spans="1:17">
      <c r="A14" t="s">
        <v>739</v>
      </c>
      <c r="B14" s="20" t="s">
        <v>655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>
        <v>2014</v>
      </c>
      <c r="N14" s="19" t="s">
        <v>707</v>
      </c>
      <c r="O14" s="19" t="s">
        <v>708</v>
      </c>
      <c r="P14" s="19" t="s">
        <v>709</v>
      </c>
      <c r="Q14" s="19"/>
    </row>
    <row r="15" spans="1:17">
      <c r="A15" t="s">
        <v>740</v>
      </c>
      <c r="B15" s="20" t="s">
        <v>33</v>
      </c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>
        <v>2014</v>
      </c>
      <c r="N15" s="19" t="s">
        <v>707</v>
      </c>
      <c r="O15" s="19" t="s">
        <v>708</v>
      </c>
      <c r="P15" s="19" t="s">
        <v>709</v>
      </c>
      <c r="Q15" s="19"/>
    </row>
    <row r="16" spans="1:17">
      <c r="A16" t="s">
        <v>741</v>
      </c>
      <c r="B16" s="19" t="s">
        <v>242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>
        <v>2017</v>
      </c>
      <c r="N16" s="19" t="s">
        <v>724</v>
      </c>
      <c r="O16" s="19" t="s">
        <v>708</v>
      </c>
      <c r="P16" s="19" t="s">
        <v>709</v>
      </c>
      <c r="Q16" s="19"/>
    </row>
    <row r="17" spans="1:17">
      <c r="A17" t="s">
        <v>742</v>
      </c>
      <c r="B17" s="19" t="s">
        <v>683</v>
      </c>
      <c r="C17" s="19" t="s">
        <v>553</v>
      </c>
      <c r="D17" s="19"/>
      <c r="E17" s="19"/>
      <c r="F17" s="19"/>
      <c r="G17" s="19"/>
      <c r="H17" s="19"/>
      <c r="I17" s="19"/>
      <c r="J17" s="19"/>
      <c r="K17" s="19"/>
      <c r="L17" s="19"/>
      <c r="M17" s="19">
        <v>1985</v>
      </c>
      <c r="N17" s="19" t="s">
        <v>724</v>
      </c>
      <c r="O17" s="19" t="s">
        <v>708</v>
      </c>
      <c r="P17" s="19" t="s">
        <v>709</v>
      </c>
      <c r="Q17" s="19"/>
    </row>
    <row r="18" spans="1:17">
      <c r="A18" t="s">
        <v>743</v>
      </c>
      <c r="B18" s="19" t="s">
        <v>556</v>
      </c>
      <c r="C18" s="19" t="s">
        <v>744</v>
      </c>
      <c r="D18" s="19" t="s">
        <v>745</v>
      </c>
      <c r="E18" t="s">
        <v>746</v>
      </c>
      <c r="F18" s="19"/>
      <c r="G18" s="19"/>
      <c r="H18" s="19"/>
      <c r="I18" s="19"/>
      <c r="J18" s="19"/>
      <c r="K18" s="19"/>
      <c r="L18" s="19"/>
      <c r="M18" s="19">
        <v>1986</v>
      </c>
      <c r="N18" s="19" t="s">
        <v>724</v>
      </c>
      <c r="O18" s="19" t="s">
        <v>708</v>
      </c>
      <c r="P18" s="19" t="s">
        <v>709</v>
      </c>
      <c r="Q18" s="19"/>
    </row>
    <row r="19" spans="1:17">
      <c r="A19" t="s">
        <v>747</v>
      </c>
      <c r="B19" s="19" t="s">
        <v>748</v>
      </c>
      <c r="C19" s="19" t="s">
        <v>566</v>
      </c>
      <c r="D19" s="19" t="s">
        <v>749</v>
      </c>
      <c r="E19" s="19" t="s">
        <v>750</v>
      </c>
      <c r="F19" s="19" t="s">
        <v>751</v>
      </c>
      <c r="H19" s="19"/>
      <c r="I19" s="19"/>
      <c r="J19" s="19"/>
      <c r="K19" s="19"/>
      <c r="L19" s="19"/>
      <c r="M19" s="19">
        <v>1987</v>
      </c>
      <c r="N19" s="19" t="s">
        <v>724</v>
      </c>
      <c r="O19" s="19" t="s">
        <v>737</v>
      </c>
      <c r="P19" s="19" t="s">
        <v>726</v>
      </c>
      <c r="Q19" s="19"/>
    </row>
    <row r="20" spans="1:17">
      <c r="A20" t="s">
        <v>752</v>
      </c>
      <c r="B20" s="19" t="s">
        <v>545</v>
      </c>
      <c r="H20" s="19"/>
      <c r="I20" s="19"/>
      <c r="J20" s="19"/>
      <c r="K20" s="19"/>
      <c r="L20" s="19"/>
      <c r="M20" s="19">
        <v>1987</v>
      </c>
      <c r="N20" s="19" t="s">
        <v>724</v>
      </c>
      <c r="O20" s="19" t="s">
        <v>753</v>
      </c>
      <c r="P20" s="19" t="s">
        <v>754</v>
      </c>
      <c r="Q20" s="19"/>
    </row>
    <row r="21" spans="1:17">
      <c r="A21" t="s">
        <v>755</v>
      </c>
      <c r="B21" s="19" t="s">
        <v>550</v>
      </c>
      <c r="C21" s="19" t="s">
        <v>756</v>
      </c>
      <c r="D21" s="19" t="s">
        <v>757</v>
      </c>
      <c r="E21" s="19" t="s">
        <v>758</v>
      </c>
      <c r="F21" s="19" t="s">
        <v>466</v>
      </c>
      <c r="G21" s="19"/>
      <c r="H21" s="19"/>
      <c r="I21" s="19"/>
      <c r="J21" s="19"/>
      <c r="K21" s="19"/>
      <c r="L21" s="19"/>
      <c r="M21" s="19">
        <v>1988</v>
      </c>
      <c r="N21" s="19" t="s">
        <v>724</v>
      </c>
      <c r="O21" s="19" t="s">
        <v>737</v>
      </c>
      <c r="P21" s="19" t="s">
        <v>726</v>
      </c>
      <c r="Q21" s="19"/>
    </row>
    <row r="22" spans="1:17">
      <c r="A22" t="s">
        <v>759</v>
      </c>
      <c r="B22" s="19" t="s">
        <v>499</v>
      </c>
      <c r="C22" s="19" t="s">
        <v>760</v>
      </c>
      <c r="D22" s="19"/>
      <c r="E22" s="19"/>
      <c r="F22" s="19"/>
      <c r="G22" s="19"/>
      <c r="H22" s="19"/>
      <c r="I22" s="19"/>
      <c r="J22" s="19"/>
      <c r="K22" s="19"/>
      <c r="L22" s="19"/>
      <c r="M22" s="19">
        <v>1988</v>
      </c>
      <c r="N22" s="19" t="s">
        <v>724</v>
      </c>
      <c r="O22" s="19" t="s">
        <v>753</v>
      </c>
      <c r="P22" s="19" t="s">
        <v>754</v>
      </c>
      <c r="Q22" s="19"/>
    </row>
    <row r="23" spans="1:17">
      <c r="A23" t="s">
        <v>761</v>
      </c>
      <c r="B23" s="19" t="s">
        <v>558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>
        <v>1989</v>
      </c>
      <c r="N23" s="19" t="s">
        <v>724</v>
      </c>
      <c r="O23" s="19" t="s">
        <v>708</v>
      </c>
      <c r="P23" s="19" t="s">
        <v>762</v>
      </c>
      <c r="Q23" s="19"/>
    </row>
    <row r="24" spans="1:17">
      <c r="A24" t="s">
        <v>763</v>
      </c>
      <c r="B24" s="19" t="s">
        <v>569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>
        <v>1989</v>
      </c>
      <c r="N24" s="19" t="s">
        <v>724</v>
      </c>
      <c r="O24" s="19" t="s">
        <v>753</v>
      </c>
      <c r="P24" s="19" t="s">
        <v>754</v>
      </c>
      <c r="Q24" s="19"/>
    </row>
    <row r="25" spans="1:17">
      <c r="A25" t="s">
        <v>764</v>
      </c>
      <c r="B25" s="19" t="s">
        <v>473</v>
      </c>
      <c r="C25" s="19" t="s">
        <v>765</v>
      </c>
      <c r="D25" s="19"/>
      <c r="E25" s="19"/>
      <c r="F25" s="19"/>
      <c r="G25" s="19"/>
      <c r="H25" s="19"/>
      <c r="I25" s="19"/>
      <c r="J25" s="19"/>
      <c r="K25" s="19"/>
      <c r="L25" s="19"/>
      <c r="M25" s="19">
        <v>1989</v>
      </c>
      <c r="N25" s="19" t="s">
        <v>707</v>
      </c>
      <c r="O25" s="19" t="s">
        <v>737</v>
      </c>
      <c r="P25" s="19" t="s">
        <v>726</v>
      </c>
      <c r="Q25" s="19"/>
    </row>
    <row r="26" spans="1:17">
      <c r="A26" t="s">
        <v>766</v>
      </c>
      <c r="B26" s="19" t="s">
        <v>497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>
        <v>1990</v>
      </c>
      <c r="N26" s="19" t="s">
        <v>707</v>
      </c>
      <c r="O26" s="19" t="s">
        <v>753</v>
      </c>
      <c r="P26" s="19" t="s">
        <v>754</v>
      </c>
      <c r="Q26" s="19"/>
    </row>
    <row r="27" spans="1:17">
      <c r="A27" t="s">
        <v>767</v>
      </c>
      <c r="B27" s="19" t="s">
        <v>493</v>
      </c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>
        <v>1990</v>
      </c>
      <c r="N27" s="19" t="s">
        <v>724</v>
      </c>
      <c r="O27" s="19" t="s">
        <v>737</v>
      </c>
      <c r="P27" s="19" t="s">
        <v>726</v>
      </c>
      <c r="Q27" s="19"/>
    </row>
    <row r="28" spans="1:17">
      <c r="A28" t="s">
        <v>768</v>
      </c>
      <c r="B28" s="19" t="s">
        <v>496</v>
      </c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>
        <v>1990</v>
      </c>
      <c r="N28" s="19" t="s">
        <v>724</v>
      </c>
      <c r="O28" s="19" t="s">
        <v>737</v>
      </c>
      <c r="P28" s="19" t="s">
        <v>726</v>
      </c>
      <c r="Q28" s="19"/>
    </row>
    <row r="29" spans="1:17">
      <c r="A29" t="s">
        <v>769</v>
      </c>
      <c r="B29" s="19" t="s">
        <v>770</v>
      </c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>
        <v>1991</v>
      </c>
      <c r="N29" s="19" t="s">
        <v>724</v>
      </c>
      <c r="O29" s="19" t="s">
        <v>708</v>
      </c>
      <c r="P29" s="19" t="s">
        <v>709</v>
      </c>
      <c r="Q29" s="19"/>
    </row>
    <row r="30" spans="1:17">
      <c r="A30" t="s">
        <v>771</v>
      </c>
      <c r="B30" s="19" t="s">
        <v>511</v>
      </c>
      <c r="C30" s="19" t="s">
        <v>772</v>
      </c>
      <c r="D30" s="19" t="s">
        <v>773</v>
      </c>
      <c r="E30" s="19" t="s">
        <v>774</v>
      </c>
      <c r="F30" s="19" t="s">
        <v>775</v>
      </c>
      <c r="G30" s="19" t="s">
        <v>776</v>
      </c>
      <c r="H30" s="19" t="s">
        <v>777</v>
      </c>
      <c r="I30" s="19"/>
      <c r="J30" s="19"/>
      <c r="K30" s="19"/>
      <c r="L30" s="19"/>
      <c r="M30" s="19">
        <v>1992</v>
      </c>
      <c r="N30" s="19" t="s">
        <v>724</v>
      </c>
      <c r="O30" s="19" t="s">
        <v>778</v>
      </c>
      <c r="P30" s="19" t="s">
        <v>779</v>
      </c>
      <c r="Q30" s="19"/>
    </row>
    <row r="31" spans="1:17">
      <c r="A31" t="s">
        <v>780</v>
      </c>
      <c r="B31" s="19" t="s">
        <v>528</v>
      </c>
      <c r="C31" s="19" t="s">
        <v>781</v>
      </c>
      <c r="D31" s="19"/>
      <c r="E31" s="19"/>
      <c r="F31" s="19"/>
      <c r="G31" s="19"/>
      <c r="H31" s="19"/>
      <c r="I31" s="19"/>
      <c r="J31" s="19"/>
      <c r="K31" s="19"/>
      <c r="L31" s="19"/>
      <c r="M31" s="19">
        <v>1992</v>
      </c>
      <c r="N31" s="19" t="s">
        <v>724</v>
      </c>
      <c r="O31" s="19" t="s">
        <v>778</v>
      </c>
      <c r="P31" s="19" t="s">
        <v>779</v>
      </c>
      <c r="Q31" s="19"/>
    </row>
    <row r="32" spans="1:17">
      <c r="A32" t="s">
        <v>782</v>
      </c>
      <c r="B32" s="19" t="s">
        <v>476</v>
      </c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>
        <v>1992</v>
      </c>
      <c r="N32" s="19" t="s">
        <v>724</v>
      </c>
      <c r="O32" s="19" t="s">
        <v>708</v>
      </c>
      <c r="P32" s="19" t="s">
        <v>709</v>
      </c>
      <c r="Q32" s="19"/>
    </row>
    <row r="33" spans="1:17">
      <c r="A33" t="s">
        <v>783</v>
      </c>
      <c r="B33" s="19" t="s">
        <v>784</v>
      </c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>
        <v>1992</v>
      </c>
      <c r="N33" s="19" t="s">
        <v>724</v>
      </c>
      <c r="O33" s="19" t="s">
        <v>785</v>
      </c>
      <c r="P33" s="19" t="s">
        <v>709</v>
      </c>
      <c r="Q33" s="19"/>
    </row>
    <row r="34" spans="1:17">
      <c r="A34" t="s">
        <v>786</v>
      </c>
      <c r="B34" s="19" t="s">
        <v>787</v>
      </c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>
        <v>1992</v>
      </c>
      <c r="N34" s="19" t="s">
        <v>724</v>
      </c>
      <c r="O34" s="19" t="s">
        <v>737</v>
      </c>
      <c r="P34" s="19" t="s">
        <v>726</v>
      </c>
      <c r="Q34" s="19"/>
    </row>
    <row r="35" spans="1:17">
      <c r="A35" t="s">
        <v>788</v>
      </c>
      <c r="B35" s="19" t="s">
        <v>469</v>
      </c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>
        <v>1992</v>
      </c>
      <c r="N35" s="19" t="s">
        <v>724</v>
      </c>
      <c r="O35" s="19" t="s">
        <v>708</v>
      </c>
      <c r="P35" s="19" t="s">
        <v>709</v>
      </c>
      <c r="Q35" s="19"/>
    </row>
    <row r="36" spans="1:17">
      <c r="A36" t="s">
        <v>789</v>
      </c>
      <c r="B36" s="19" t="s">
        <v>482</v>
      </c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>
        <v>1992</v>
      </c>
      <c r="N36" s="19" t="s">
        <v>724</v>
      </c>
      <c r="O36" s="19" t="s">
        <v>737</v>
      </c>
      <c r="P36" s="19" t="s">
        <v>726</v>
      </c>
      <c r="Q36" s="19"/>
    </row>
    <row r="37" spans="1:17">
      <c r="A37" t="s">
        <v>790</v>
      </c>
      <c r="B37" s="19" t="s">
        <v>486</v>
      </c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>
        <v>1992</v>
      </c>
      <c r="N37" s="19" t="s">
        <v>724</v>
      </c>
      <c r="O37" s="19" t="s">
        <v>737</v>
      </c>
      <c r="P37" s="19" t="s">
        <v>726</v>
      </c>
      <c r="Q37" s="19"/>
    </row>
    <row r="38" spans="1:17">
      <c r="A38" t="s">
        <v>791</v>
      </c>
      <c r="B38" s="19" t="s">
        <v>488</v>
      </c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>
        <v>1992</v>
      </c>
      <c r="N38" s="19" t="s">
        <v>707</v>
      </c>
      <c r="O38" s="19" t="s">
        <v>778</v>
      </c>
      <c r="P38" s="19" t="s">
        <v>779</v>
      </c>
      <c r="Q38" s="19"/>
    </row>
    <row r="39" spans="1:17">
      <c r="A39" t="s">
        <v>792</v>
      </c>
      <c r="B39" s="19" t="s">
        <v>480</v>
      </c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>
        <v>1992</v>
      </c>
      <c r="N39" s="19" t="s">
        <v>724</v>
      </c>
      <c r="O39" s="19" t="s">
        <v>708</v>
      </c>
      <c r="P39" s="19" t="s">
        <v>709</v>
      </c>
      <c r="Q39" s="19"/>
    </row>
    <row r="40" spans="1:17">
      <c r="A40" t="s">
        <v>793</v>
      </c>
      <c r="B40" s="19" t="s">
        <v>471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>
        <v>1992</v>
      </c>
      <c r="N40" s="19" t="s">
        <v>724</v>
      </c>
      <c r="O40" s="19" t="s">
        <v>708</v>
      </c>
      <c r="P40" s="19" t="s">
        <v>709</v>
      </c>
      <c r="Q40" s="19"/>
    </row>
    <row r="41" spans="1:17">
      <c r="A41" t="s">
        <v>794</v>
      </c>
      <c r="B41" s="19" t="s">
        <v>478</v>
      </c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>
        <v>1992</v>
      </c>
      <c r="N41" s="19" t="s">
        <v>724</v>
      </c>
      <c r="O41" s="19" t="s">
        <v>708</v>
      </c>
      <c r="P41" s="19" t="s">
        <v>709</v>
      </c>
      <c r="Q41" s="19"/>
    </row>
    <row r="42" spans="1:17">
      <c r="A42" t="s">
        <v>795</v>
      </c>
      <c r="B42" s="19" t="s">
        <v>442</v>
      </c>
      <c r="C42" s="19" t="s">
        <v>796</v>
      </c>
      <c r="D42" s="19" t="s">
        <v>797</v>
      </c>
      <c r="E42" s="19"/>
      <c r="F42" s="19"/>
      <c r="G42" s="19"/>
      <c r="H42" s="19"/>
      <c r="I42" s="19"/>
      <c r="J42" s="19"/>
      <c r="K42" s="19"/>
      <c r="L42" s="19"/>
      <c r="M42" s="19">
        <v>2005</v>
      </c>
      <c r="N42" s="19" t="s">
        <v>707</v>
      </c>
      <c r="O42" s="19" t="s">
        <v>737</v>
      </c>
      <c r="P42" s="19" t="s">
        <v>726</v>
      </c>
      <c r="Q42" s="19"/>
    </row>
    <row r="43" spans="1:17">
      <c r="A43" t="s">
        <v>798</v>
      </c>
      <c r="B43" s="19" t="s">
        <v>525</v>
      </c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>
        <v>2005</v>
      </c>
      <c r="N43" s="19" t="s">
        <v>724</v>
      </c>
      <c r="O43" s="19" t="s">
        <v>778</v>
      </c>
      <c r="P43" s="19" t="s">
        <v>779</v>
      </c>
      <c r="Q43" s="19"/>
    </row>
    <row r="44" spans="1:17">
      <c r="A44" t="s">
        <v>799</v>
      </c>
      <c r="B44" s="19" t="s">
        <v>800</v>
      </c>
      <c r="C44" s="19" t="s">
        <v>801</v>
      </c>
      <c r="D44" s="19"/>
      <c r="E44" s="19"/>
      <c r="F44" s="19"/>
      <c r="G44" s="19"/>
      <c r="H44" s="19"/>
      <c r="I44" s="19"/>
      <c r="J44" s="19"/>
      <c r="K44" s="19"/>
      <c r="L44" s="19"/>
      <c r="M44" s="19">
        <v>2005</v>
      </c>
      <c r="N44" s="19" t="s">
        <v>724</v>
      </c>
      <c r="O44" s="19" t="s">
        <v>778</v>
      </c>
      <c r="P44" s="19" t="s">
        <v>779</v>
      </c>
      <c r="Q44" s="19"/>
    </row>
    <row r="45" spans="1:17">
      <c r="A45" t="s">
        <v>802</v>
      </c>
      <c r="B45" s="19" t="s">
        <v>514</v>
      </c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>
        <v>2007</v>
      </c>
      <c r="N45" s="19" t="s">
        <v>724</v>
      </c>
      <c r="O45" s="19" t="s">
        <v>778</v>
      </c>
      <c r="P45" s="19" t="s">
        <v>779</v>
      </c>
      <c r="Q45" s="19"/>
    </row>
    <row r="46" spans="1:17">
      <c r="A46" t="s">
        <v>803</v>
      </c>
      <c r="B46" s="20" t="s">
        <v>44</v>
      </c>
      <c r="C46" s="20" t="s">
        <v>804</v>
      </c>
      <c r="D46" s="20" t="s">
        <v>805</v>
      </c>
      <c r="E46" s="20" t="s">
        <v>806</v>
      </c>
      <c r="F46" s="20" t="s">
        <v>807</v>
      </c>
      <c r="G46" s="19" t="s">
        <v>808</v>
      </c>
      <c r="H46" s="19" t="s">
        <v>809</v>
      </c>
      <c r="I46" s="19" t="s">
        <v>810</v>
      </c>
      <c r="J46" s="19"/>
      <c r="K46" s="19"/>
      <c r="L46" s="19"/>
      <c r="M46" s="19">
        <v>2009</v>
      </c>
      <c r="N46" s="19" t="s">
        <v>724</v>
      </c>
      <c r="O46" s="19" t="s">
        <v>778</v>
      </c>
      <c r="P46" s="19" t="s">
        <v>779</v>
      </c>
      <c r="Q46" s="19"/>
    </row>
    <row r="47" spans="1:17">
      <c r="A47" t="s">
        <v>811</v>
      </c>
      <c r="B47" s="19" t="s">
        <v>548</v>
      </c>
      <c r="C47" s="19" t="s">
        <v>812</v>
      </c>
      <c r="D47" s="19" t="s">
        <v>813</v>
      </c>
      <c r="E47" s="19"/>
      <c r="F47" s="19"/>
      <c r="G47" s="19"/>
      <c r="H47" s="19"/>
      <c r="I47" s="19"/>
      <c r="J47" s="19"/>
      <c r="K47" s="19"/>
      <c r="L47" s="19"/>
      <c r="M47" s="19">
        <v>2012</v>
      </c>
      <c r="N47" s="19" t="s">
        <v>707</v>
      </c>
      <c r="O47" s="19" t="s">
        <v>778</v>
      </c>
      <c r="P47" s="19" t="s">
        <v>779</v>
      </c>
      <c r="Q47" s="19"/>
    </row>
    <row r="48" spans="1:17">
      <c r="A48" t="s">
        <v>814</v>
      </c>
      <c r="B48" s="20" t="s">
        <v>820</v>
      </c>
      <c r="C48" s="20" t="s">
        <v>821</v>
      </c>
      <c r="D48" s="19" t="s">
        <v>445</v>
      </c>
      <c r="E48" s="19" t="s">
        <v>815</v>
      </c>
      <c r="F48" s="19" t="s">
        <v>816</v>
      </c>
      <c r="G48" s="19" t="s">
        <v>817</v>
      </c>
      <c r="H48" s="19" t="s">
        <v>818</v>
      </c>
      <c r="I48" s="19" t="s">
        <v>819</v>
      </c>
      <c r="J48" s="19" t="s">
        <v>822</v>
      </c>
      <c r="K48" s="19" t="s">
        <v>823</v>
      </c>
      <c r="L48" s="19" t="s">
        <v>824</v>
      </c>
      <c r="M48" s="19">
        <v>2012</v>
      </c>
      <c r="N48" s="19" t="s">
        <v>724</v>
      </c>
      <c r="O48" s="19" t="s">
        <v>778</v>
      </c>
      <c r="P48" s="19" t="s">
        <v>779</v>
      </c>
      <c r="Q48" s="19"/>
    </row>
    <row r="49" spans="1:17">
      <c r="A49" t="s">
        <v>825</v>
      </c>
      <c r="B49" s="19" t="s">
        <v>826</v>
      </c>
      <c r="E49" s="19"/>
      <c r="F49" s="19"/>
      <c r="G49" s="19"/>
      <c r="H49" s="19"/>
      <c r="I49" s="19"/>
      <c r="J49" s="19"/>
      <c r="K49" s="19"/>
      <c r="L49" s="19"/>
      <c r="M49" s="19">
        <v>2012</v>
      </c>
      <c r="N49" s="19" t="s">
        <v>724</v>
      </c>
      <c r="O49" s="19" t="s">
        <v>778</v>
      </c>
      <c r="P49" s="19" t="s">
        <v>779</v>
      </c>
      <c r="Q49" s="19"/>
    </row>
    <row r="50" spans="1:17">
      <c r="A50" s="22" t="s">
        <v>827</v>
      </c>
      <c r="B50" s="23" t="s">
        <v>39</v>
      </c>
      <c r="C50" s="23" t="s">
        <v>833</v>
      </c>
      <c r="D50" s="22" t="s">
        <v>828</v>
      </c>
      <c r="E50" s="22" t="s">
        <v>829</v>
      </c>
      <c r="F50" s="22" t="s">
        <v>830</v>
      </c>
      <c r="G50" s="22" t="s">
        <v>831</v>
      </c>
      <c r="H50" s="22" t="s">
        <v>832</v>
      </c>
      <c r="I50" s="22"/>
      <c r="J50" s="22"/>
      <c r="K50" s="22"/>
      <c r="L50" s="22"/>
      <c r="M50" s="22">
        <v>2012</v>
      </c>
      <c r="N50" s="22" t="s">
        <v>707</v>
      </c>
      <c r="O50" s="22" t="s">
        <v>778</v>
      </c>
      <c r="P50" s="22" t="s">
        <v>779</v>
      </c>
      <c r="Q50" s="19"/>
    </row>
    <row r="52" spans="1:17" ht="18">
      <c r="A52" s="21" t="s">
        <v>834</v>
      </c>
      <c r="B52" s="21"/>
      <c r="C52" s="21"/>
    </row>
    <row r="53" spans="1:17" ht="18">
      <c r="A53" s="21" t="s">
        <v>839</v>
      </c>
      <c r="B53" s="21"/>
    </row>
    <row r="54" spans="1:17" ht="18">
      <c r="A54" s="21" t="s">
        <v>835</v>
      </c>
      <c r="B54" s="21"/>
      <c r="C54" s="21"/>
      <c r="D54" s="21"/>
    </row>
    <row r="55" spans="1:17" ht="18">
      <c r="A55" s="21" t="s">
        <v>836</v>
      </c>
      <c r="B55" s="21"/>
      <c r="C55" s="21"/>
      <c r="D55" s="21"/>
      <c r="E55" s="21"/>
    </row>
    <row r="56" spans="1:17" ht="18">
      <c r="A56" s="21" t="s">
        <v>837</v>
      </c>
    </row>
    <row r="57" spans="1:17" ht="18">
      <c r="A57" s="21" t="s">
        <v>838</v>
      </c>
      <c r="B57" s="21"/>
      <c r="C57" s="21"/>
      <c r="D57" s="21"/>
      <c r="E57" s="21"/>
    </row>
  </sheetData>
  <mergeCells count="1">
    <mergeCell ref="C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24D0C-893A-7A49-A3B8-24CB617705A9}">
  <dimension ref="A1:I10"/>
  <sheetViews>
    <sheetView workbookViewId="0"/>
  </sheetViews>
  <sheetFormatPr baseColWidth="10" defaultRowHeight="16"/>
  <sheetData>
    <row r="1" spans="1:9">
      <c r="A1" s="34" t="s">
        <v>847</v>
      </c>
    </row>
    <row r="2" spans="1:9" ht="17" thickBot="1"/>
    <row r="3" spans="1:9" ht="35" thickBot="1">
      <c r="A3" s="26" t="s">
        <v>840</v>
      </c>
      <c r="B3" s="26">
        <v>1985</v>
      </c>
      <c r="C3" s="26">
        <v>1986</v>
      </c>
      <c r="D3" s="26">
        <v>1987</v>
      </c>
      <c r="E3" s="26">
        <v>1988</v>
      </c>
      <c r="F3" s="26">
        <v>1989</v>
      </c>
      <c r="G3" s="26" t="s">
        <v>844</v>
      </c>
      <c r="H3" s="26" t="s">
        <v>845</v>
      </c>
      <c r="I3" s="26" t="s">
        <v>846</v>
      </c>
    </row>
    <row r="4" spans="1:9" ht="17">
      <c r="A4" s="28" t="s">
        <v>708</v>
      </c>
      <c r="B4" s="28">
        <v>1</v>
      </c>
      <c r="C4" s="28">
        <v>2</v>
      </c>
      <c r="D4" s="28">
        <v>0</v>
      </c>
      <c r="E4" s="29">
        <v>1</v>
      </c>
      <c r="F4" s="29">
        <v>4</v>
      </c>
      <c r="G4" s="27">
        <v>7</v>
      </c>
      <c r="H4" s="29">
        <v>0</v>
      </c>
      <c r="I4" s="29">
        <v>2</v>
      </c>
    </row>
    <row r="5" spans="1:9" ht="17">
      <c r="A5" s="28" t="s">
        <v>753</v>
      </c>
      <c r="B5" s="28">
        <v>0</v>
      </c>
      <c r="C5" s="28">
        <v>0</v>
      </c>
      <c r="D5" s="28">
        <v>3</v>
      </c>
      <c r="E5" s="29">
        <v>2</v>
      </c>
      <c r="F5" s="29">
        <v>2</v>
      </c>
      <c r="G5" s="27">
        <v>5</v>
      </c>
      <c r="H5" s="29">
        <v>0</v>
      </c>
      <c r="I5" s="29">
        <v>1</v>
      </c>
    </row>
    <row r="6" spans="1:9" ht="17">
      <c r="A6" s="28" t="s">
        <v>778</v>
      </c>
      <c r="B6" s="28">
        <v>0</v>
      </c>
      <c r="C6" s="28">
        <v>0</v>
      </c>
      <c r="D6" s="28">
        <v>0</v>
      </c>
      <c r="E6" s="29">
        <v>1</v>
      </c>
      <c r="F6" s="29">
        <v>0</v>
      </c>
      <c r="G6" s="27">
        <v>1</v>
      </c>
      <c r="H6" s="29">
        <v>8</v>
      </c>
      <c r="I6" s="29">
        <v>21</v>
      </c>
    </row>
    <row r="7" spans="1:9" ht="17">
      <c r="A7" s="28" t="s">
        <v>737</v>
      </c>
      <c r="B7" s="28">
        <v>0</v>
      </c>
      <c r="C7" s="28">
        <v>0</v>
      </c>
      <c r="D7" s="28">
        <v>0</v>
      </c>
      <c r="E7" s="29">
        <v>3</v>
      </c>
      <c r="F7" s="29">
        <v>1</v>
      </c>
      <c r="G7" s="27">
        <v>9</v>
      </c>
      <c r="H7" s="29">
        <v>1</v>
      </c>
      <c r="I7" s="29">
        <v>2</v>
      </c>
    </row>
    <row r="8" spans="1:9" ht="18" thickBot="1">
      <c r="A8" s="30" t="s">
        <v>841</v>
      </c>
      <c r="B8" s="30">
        <v>0</v>
      </c>
      <c r="C8" s="30">
        <v>0</v>
      </c>
      <c r="D8" s="30">
        <v>0</v>
      </c>
      <c r="E8" s="30">
        <v>0</v>
      </c>
      <c r="F8" s="30">
        <v>0</v>
      </c>
      <c r="G8" s="30">
        <v>0</v>
      </c>
      <c r="H8" s="30">
        <v>0</v>
      </c>
      <c r="I8" s="31">
        <v>1</v>
      </c>
    </row>
    <row r="9" spans="1:9" ht="18">
      <c r="A9" s="32" t="s">
        <v>842</v>
      </c>
      <c r="B9" s="33"/>
    </row>
    <row r="10" spans="1:9" ht="18">
      <c r="A10" s="32" t="s">
        <v>843</v>
      </c>
      <c r="B10" s="3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Strains</vt:lpstr>
      <vt:lpstr>b. Haplotypes</vt:lpstr>
      <vt:lpstr>c. PWT3 allele freq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Farman</dc:creator>
  <cp:lastModifiedBy>Mark Farman</cp:lastModifiedBy>
  <dcterms:created xsi:type="dcterms:W3CDTF">2022-02-23T13:01:58Z</dcterms:created>
  <dcterms:modified xsi:type="dcterms:W3CDTF">2023-09-14T16:10:05Z</dcterms:modified>
</cp:coreProperties>
</file>